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79">
  <si>
    <t xml:space="preserve">Table 1. Distribution of demographic variables by place of birth for men</t>
  </si>
  <si>
    <t xml:space="preserve">Table 2. Distribution of demographic variables by place of birth for women</t>
  </si>
  <si>
    <t xml:space="preserve">Table 3. Distribution of Cancer Screening by Migrant Status</t>
  </si>
  <si>
    <t xml:space="preserve">Place of Birth</t>
  </si>
  <si>
    <t xml:space="preserve">Australia</t>
  </si>
  <si>
    <t xml:space="preserve">NZ</t>
  </si>
  <si>
    <t xml:space="preserve">UK/Ire</t>
  </si>
  <si>
    <t xml:space="preserve">Amer N</t>
  </si>
  <si>
    <t xml:space="preserve">Amer SC</t>
  </si>
  <si>
    <t xml:space="preserve">Oceania</t>
  </si>
  <si>
    <t xml:space="preserve">Asia SE</t>
  </si>
  <si>
    <t xml:space="preserve">Asia E</t>
  </si>
  <si>
    <t xml:space="preserve">Asia SC</t>
  </si>
  <si>
    <t xml:space="preserve">Euro CE</t>
  </si>
  <si>
    <t xml:space="preserve">Euro W</t>
  </si>
  <si>
    <t xml:space="preserve">ME/NA</t>
  </si>
  <si>
    <t xml:space="preserve">SS Africa</t>
  </si>
  <si>
    <t xml:space="preserve">Unknown</t>
  </si>
  <si>
    <t xml:space="preserve">Men</t>
  </si>
  <si>
    <t xml:space="preserve">n</t>
  </si>
  <si>
    <t xml:space="preserve">Aust-born</t>
  </si>
  <si>
    <t xml:space="preserve">Migrant</t>
  </si>
  <si>
    <t xml:space="preserve">%</t>
  </si>
  <si>
    <t xml:space="preserve">Age</t>
  </si>
  <si>
    <t xml:space="preserve">PSA Test *</t>
  </si>
  <si>
    <t xml:space="preserve">50-59</t>
  </si>
  <si>
    <t xml:space="preserve">Total n</t>
  </si>
  <si>
    <t xml:space="preserve">60-69</t>
  </si>
  <si>
    <t xml:space="preserve">n tested PSA</t>
  </si>
  <si>
    <t xml:space="preserve">70-79</t>
  </si>
  <si>
    <t xml:space="preserve">Tested PSA only</t>
  </si>
  <si>
    <t xml:space="preserve">80+</t>
  </si>
  <si>
    <t xml:space="preserve">Tested PSA &amp; bowel</t>
  </si>
  <si>
    <t xml:space="preserve">Education</t>
  </si>
  <si>
    <t xml:space="preserve">Unspecified</t>
  </si>
  <si>
    <t xml:space="preserve">None</t>
  </si>
  <si>
    <t xml:space="preserve">Total </t>
  </si>
  <si>
    <t xml:space="preserve">School Certificate</t>
  </si>
  <si>
    <t xml:space="preserve">HSC/Trade</t>
  </si>
  <si>
    <t xml:space="preserve">FOBT/sigmoidoscopy/colonoscopy †</t>
  </si>
  <si>
    <t xml:space="preserve">University</t>
  </si>
  <si>
    <t xml:space="preserve">Place of Residence *</t>
  </si>
  <si>
    <t xml:space="preserve">n Bowel test</t>
  </si>
  <si>
    <t xml:space="preserve">Major City</t>
  </si>
  <si>
    <t xml:space="preserve">Tested bowel only</t>
  </si>
  <si>
    <t xml:space="preserve">Inner Region</t>
  </si>
  <si>
    <t xml:space="preserve">Tested bowel &amp; PSA</t>
  </si>
  <si>
    <t xml:space="preserve">Outer Region &amp; Remote</t>
  </si>
  <si>
    <t xml:space="preserve">Annual Household Income †</t>
  </si>
  <si>
    <t xml:space="preserve">Total</t>
  </si>
  <si>
    <t xml:space="preserve">0-19k</t>
  </si>
  <si>
    <t xml:space="preserve">20-49k</t>
  </si>
  <si>
    <t xml:space="preserve">Women</t>
  </si>
  <si>
    <t xml:space="preserve">50k+</t>
  </si>
  <si>
    <t xml:space="preserve">Won't disclose</t>
  </si>
  <si>
    <t xml:space="preserve">Private Health Insurance</t>
  </si>
  <si>
    <t xml:space="preserve">Mammogram ‡</t>
  </si>
  <si>
    <t xml:space="preserve">Yes</t>
  </si>
  <si>
    <t xml:space="preserve">No</t>
  </si>
  <si>
    <t xml:space="preserve">n Mammogram</t>
  </si>
  <si>
    <t xml:space="preserve">Work Status</t>
  </si>
  <si>
    <t xml:space="preserve">Mammogram only</t>
  </si>
  <si>
    <t xml:space="preserve">Retired / home care</t>
  </si>
  <si>
    <t xml:space="preserve">Mammogram &amp; bowel test</t>
  </si>
  <si>
    <t xml:space="preserve">Full-time work</t>
  </si>
  <si>
    <t xml:space="preserve">Other</t>
  </si>
  <si>
    <t xml:space="preserve">Relationship Status</t>
  </si>
  <si>
    <t xml:space="preserve">Partner</t>
  </si>
  <si>
    <t xml:space="preserve">FOBT/sigmoidoscopy/colonoscopy §</t>
  </si>
  <si>
    <t xml:space="preserve">Single</t>
  </si>
  <si>
    <t xml:space="preserve">* Place of residence using the mean Accessibility/Remoteness Index of Australia (ARIA+; see www.abs.gov.au)</t>
  </si>
  <si>
    <t xml:space="preserve">† Pre-tax household annual income from all sources</t>
  </si>
  <si>
    <t xml:space="preserve">Abbeviations: Amer N, North America; Amer SC, South &amp; Central America; Asia E, East Asia; Asia SC, South &amp; Central Asia; Asia SE, Southeast Asia; Euro CE, Central &amp; Eastern Europe; </t>
  </si>
  <si>
    <t xml:space="preserve">Tested bowel &amp; mammogram</t>
  </si>
  <si>
    <t xml:space="preserve">Euro W, Continental Western Europe; Ire, Ireland; ME/NA, Middle East &amp; North Africa; NZ, New Zealand; SS Africa, Sub-Saharan Africa UK, United Kingdom; </t>
  </si>
  <si>
    <t xml:space="preserve">*Excluding men with prostate cancer (n = 1090) and those where place of birth was unknown (n = 168)</t>
  </si>
  <si>
    <t xml:space="preserve">†Excluding men with bowel cancer (n = 322) and those where place of birth was unknown (n = 193)</t>
  </si>
  <si>
    <t xml:space="preserve">‡Excluding women with breast cancer (n = 966) and those where place of birth was unknown (n = 196)</t>
  </si>
  <si>
    <t xml:space="preserve">§Excluding women with bowel cancer (n = 226) and those where place of birth was unknown (n = 197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%"/>
    <numFmt numFmtId="167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6" fontId="0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Apollo/units/CERU/Projects/45%20&amp;%20Up%20Research%20Fellow/Data/Marianne/Basline%20v1.0/Migrants%20Screening/Migrants%20Screening%2050+%20OR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emm"/>
      <sheetName val="demf"/>
      <sheetName val="Table"/>
      <sheetName val="OR"/>
      <sheetName val="S"/>
      <sheetName val="Sheet1"/>
      <sheetName val="Sheet2"/>
      <sheetName val="Sheet3"/>
    </sheetNames>
    <sheetDataSet>
      <sheetData sheetId="0">
        <row r="25">
          <cell r="W25">
            <v>13.73</v>
          </cell>
          <cell r="X25">
            <v>4.08</v>
          </cell>
          <cell r="Y25">
            <v>6.32</v>
          </cell>
          <cell r="Z25">
            <v>10</v>
          </cell>
          <cell r="AA25">
            <v>1.14</v>
          </cell>
          <cell r="AB25">
            <v>5.48</v>
          </cell>
          <cell r="AC25">
            <v>13.61</v>
          </cell>
          <cell r="AD25">
            <v>18.02</v>
          </cell>
          <cell r="AE25">
            <v>16.42</v>
          </cell>
          <cell r="AF25">
            <v>10.88</v>
          </cell>
          <cell r="AG25">
            <v>16.67</v>
          </cell>
          <cell r="AH25">
            <v>3.51</v>
          </cell>
          <cell r="AI25">
            <v>13.81</v>
          </cell>
          <cell r="AJ25">
            <v>25.26</v>
          </cell>
        </row>
        <row r="26">
          <cell r="W26">
            <v>19.61</v>
          </cell>
          <cell r="X26">
            <v>10.2</v>
          </cell>
          <cell r="Y26">
            <v>1.05</v>
          </cell>
          <cell r="Z26">
            <v>5</v>
          </cell>
          <cell r="AA26">
            <v>5.68</v>
          </cell>
          <cell r="AB26">
            <v>5.02</v>
          </cell>
          <cell r="AC26">
            <v>9.52</v>
          </cell>
          <cell r="AD26">
            <v>11.73</v>
          </cell>
          <cell r="AE26">
            <v>11.94</v>
          </cell>
          <cell r="AF26">
            <v>10.18</v>
          </cell>
          <cell r="AG26">
            <v>9.26</v>
          </cell>
          <cell r="AH26">
            <v>5.26</v>
          </cell>
          <cell r="AI26">
            <v>9.31</v>
          </cell>
          <cell r="AJ26">
            <v>25.77</v>
          </cell>
        </row>
        <row r="27">
          <cell r="W27">
            <v>46.59</v>
          </cell>
          <cell r="X27">
            <v>79.59</v>
          </cell>
          <cell r="Y27">
            <v>28.42</v>
          </cell>
          <cell r="Z27">
            <v>41.43</v>
          </cell>
          <cell r="AA27">
            <v>32.95</v>
          </cell>
          <cell r="AB27">
            <v>42.01</v>
          </cell>
          <cell r="AC27">
            <v>56.46</v>
          </cell>
          <cell r="AD27">
            <v>54.94</v>
          </cell>
          <cell r="AE27">
            <v>47.76</v>
          </cell>
          <cell r="AF27">
            <v>51.58</v>
          </cell>
          <cell r="AG27">
            <v>53.7</v>
          </cell>
          <cell r="AH27">
            <v>45.61</v>
          </cell>
          <cell r="AI27">
            <v>52.34</v>
          </cell>
          <cell r="AJ27">
            <v>36.08</v>
          </cell>
        </row>
        <row r="28">
          <cell r="W28">
            <v>20.07</v>
          </cell>
          <cell r="X28">
            <v>6.12</v>
          </cell>
          <cell r="Y28">
            <v>64.21</v>
          </cell>
          <cell r="Z28">
            <v>43.57</v>
          </cell>
          <cell r="AA28">
            <v>60.23</v>
          </cell>
          <cell r="AB28">
            <v>47.49</v>
          </cell>
          <cell r="AC28">
            <v>20.41</v>
          </cell>
          <cell r="AD28">
            <v>15.31</v>
          </cell>
          <cell r="AE28">
            <v>23.88</v>
          </cell>
          <cell r="AF28">
            <v>27.37</v>
          </cell>
          <cell r="AG28">
            <v>20.37</v>
          </cell>
          <cell r="AH28">
            <v>45.61</v>
          </cell>
          <cell r="AI28">
            <v>24.54</v>
          </cell>
          <cell r="AJ28">
            <v>12.89</v>
          </cell>
        </row>
        <row r="34">
          <cell r="W34">
            <v>38.77</v>
          </cell>
          <cell r="X34">
            <v>69.39</v>
          </cell>
          <cell r="Y34">
            <v>55.79</v>
          </cell>
          <cell r="Z34">
            <v>89.29</v>
          </cell>
          <cell r="AA34">
            <v>78.41</v>
          </cell>
          <cell r="AB34">
            <v>86.3</v>
          </cell>
          <cell r="AC34">
            <v>74.49</v>
          </cell>
          <cell r="AD34">
            <v>54.32</v>
          </cell>
          <cell r="AE34">
            <v>88.06</v>
          </cell>
          <cell r="AF34">
            <v>51.23</v>
          </cell>
          <cell r="AG34">
            <v>74.07</v>
          </cell>
          <cell r="AH34">
            <v>63.16</v>
          </cell>
          <cell r="AI34">
            <v>45.94</v>
          </cell>
          <cell r="AJ34">
            <v>46.91</v>
          </cell>
        </row>
        <row r="35">
          <cell r="W35">
            <v>36.82</v>
          </cell>
          <cell r="X35">
            <v>22.45</v>
          </cell>
          <cell r="Y35">
            <v>27.37</v>
          </cell>
          <cell r="Z35">
            <v>5</v>
          </cell>
          <cell r="AA35">
            <v>17.05</v>
          </cell>
          <cell r="AB35">
            <v>11.87</v>
          </cell>
          <cell r="AC35">
            <v>19.05</v>
          </cell>
          <cell r="AD35">
            <v>31.85</v>
          </cell>
          <cell r="AE35">
            <v>10.45</v>
          </cell>
          <cell r="AF35">
            <v>36.14</v>
          </cell>
          <cell r="AG35">
            <v>22.22</v>
          </cell>
          <cell r="AH35">
            <v>27.19</v>
          </cell>
          <cell r="AI35">
            <v>40.84</v>
          </cell>
          <cell r="AJ35">
            <v>35.05</v>
          </cell>
        </row>
        <row r="40">
          <cell r="W40">
            <v>24.35</v>
          </cell>
          <cell r="X40">
            <v>8.16</v>
          </cell>
          <cell r="Y40">
            <v>16.84</v>
          </cell>
          <cell r="Z40">
            <v>5.71</v>
          </cell>
          <cell r="AA40">
            <v>4.55</v>
          </cell>
          <cell r="AB40">
            <v>1.83</v>
          </cell>
          <cell r="AC40">
            <v>6.46</v>
          </cell>
          <cell r="AD40">
            <v>13.83</v>
          </cell>
          <cell r="AE40">
            <v>1.49</v>
          </cell>
          <cell r="AF40">
            <v>12.63</v>
          </cell>
          <cell r="AG40">
            <v>3.7</v>
          </cell>
          <cell r="AH40">
            <v>9.65</v>
          </cell>
          <cell r="AI40">
            <v>13.22</v>
          </cell>
          <cell r="AJ40">
            <v>18.04</v>
          </cell>
        </row>
        <row r="44">
          <cell r="W44">
            <v>21.14</v>
          </cell>
          <cell r="X44">
            <v>34.69</v>
          </cell>
          <cell r="Y44">
            <v>9.47</v>
          </cell>
          <cell r="Z44">
            <v>28.57</v>
          </cell>
          <cell r="AA44">
            <v>14.77</v>
          </cell>
          <cell r="AB44">
            <v>23.74</v>
          </cell>
          <cell r="AC44">
            <v>40.48</v>
          </cell>
          <cell r="AD44">
            <v>27.28</v>
          </cell>
          <cell r="AE44">
            <v>41.04</v>
          </cell>
          <cell r="AF44">
            <v>17.54</v>
          </cell>
          <cell r="AG44">
            <v>33.33</v>
          </cell>
          <cell r="AH44">
            <v>12.28</v>
          </cell>
          <cell r="AI44">
            <v>22.35</v>
          </cell>
          <cell r="AJ44">
            <v>33.51</v>
          </cell>
        </row>
        <row r="45">
          <cell r="W45">
            <v>29.49</v>
          </cell>
          <cell r="X45">
            <v>26.53</v>
          </cell>
          <cell r="Y45">
            <v>22.11</v>
          </cell>
          <cell r="Z45">
            <v>20</v>
          </cell>
          <cell r="AA45">
            <v>27.27</v>
          </cell>
          <cell r="AB45">
            <v>23.74</v>
          </cell>
          <cell r="AC45">
            <v>21.09</v>
          </cell>
          <cell r="AD45">
            <v>25.06</v>
          </cell>
          <cell r="AE45">
            <v>11.94</v>
          </cell>
          <cell r="AF45">
            <v>27.37</v>
          </cell>
          <cell r="AG45">
            <v>22.22</v>
          </cell>
          <cell r="AH45">
            <v>24.56</v>
          </cell>
          <cell r="AI45">
            <v>28.69</v>
          </cell>
          <cell r="AJ45">
            <v>26.29</v>
          </cell>
        </row>
        <row r="46">
          <cell r="W46">
            <v>31.14</v>
          </cell>
          <cell r="X46">
            <v>18.37</v>
          </cell>
          <cell r="Y46">
            <v>48.42</v>
          </cell>
          <cell r="Z46">
            <v>21.43</v>
          </cell>
          <cell r="AA46">
            <v>38.64</v>
          </cell>
          <cell r="AB46">
            <v>30.59</v>
          </cell>
          <cell r="AC46">
            <v>16.67</v>
          </cell>
          <cell r="AD46">
            <v>21.48</v>
          </cell>
          <cell r="AE46">
            <v>21.64</v>
          </cell>
          <cell r="AF46">
            <v>43.51</v>
          </cell>
          <cell r="AG46">
            <v>27.78</v>
          </cell>
          <cell r="AH46">
            <v>48.25</v>
          </cell>
          <cell r="AI46">
            <v>31.77</v>
          </cell>
          <cell r="AJ46">
            <v>14.95</v>
          </cell>
        </row>
        <row r="47">
          <cell r="W47">
            <v>13.88</v>
          </cell>
          <cell r="X47">
            <v>14.29</v>
          </cell>
          <cell r="Y47">
            <v>10.53</v>
          </cell>
          <cell r="Z47">
            <v>20</v>
          </cell>
          <cell r="AA47">
            <v>15.91</v>
          </cell>
          <cell r="AB47">
            <v>17.35</v>
          </cell>
          <cell r="AC47">
            <v>14.97</v>
          </cell>
          <cell r="AD47">
            <v>20.12</v>
          </cell>
          <cell r="AE47">
            <v>20.15</v>
          </cell>
          <cell r="AF47">
            <v>10.18</v>
          </cell>
          <cell r="AG47">
            <v>7.41</v>
          </cell>
          <cell r="AH47">
            <v>12.28</v>
          </cell>
          <cell r="AI47">
            <v>13.63</v>
          </cell>
          <cell r="AJ47">
            <v>11.34</v>
          </cell>
        </row>
        <row r="54">
          <cell r="W54">
            <v>68.11</v>
          </cell>
          <cell r="X54">
            <v>26.53</v>
          </cell>
          <cell r="Y54">
            <v>71.58</v>
          </cell>
          <cell r="Z54">
            <v>69.29</v>
          </cell>
          <cell r="AA54">
            <v>67.05</v>
          </cell>
          <cell r="AB54">
            <v>54.34</v>
          </cell>
          <cell r="AC54">
            <v>50.34</v>
          </cell>
          <cell r="AD54">
            <v>52.96</v>
          </cell>
          <cell r="AE54">
            <v>43.28</v>
          </cell>
          <cell r="AF54">
            <v>62.81</v>
          </cell>
          <cell r="AG54">
            <v>50</v>
          </cell>
          <cell r="AH54">
            <v>77.19</v>
          </cell>
          <cell r="AI54">
            <v>59.45</v>
          </cell>
          <cell r="AJ54">
            <v>54.12</v>
          </cell>
        </row>
        <row r="55">
          <cell r="W55">
            <v>29.97</v>
          </cell>
          <cell r="X55">
            <v>63.27</v>
          </cell>
          <cell r="Y55">
            <v>27.37</v>
          </cell>
          <cell r="Z55">
            <v>30</v>
          </cell>
          <cell r="AA55">
            <v>31.82</v>
          </cell>
          <cell r="AB55">
            <v>43.38</v>
          </cell>
          <cell r="AC55">
            <v>44.9</v>
          </cell>
          <cell r="AD55">
            <v>44.07</v>
          </cell>
          <cell r="AE55">
            <v>55.97</v>
          </cell>
          <cell r="AF55">
            <v>35.09</v>
          </cell>
          <cell r="AG55">
            <v>44.44</v>
          </cell>
          <cell r="AH55">
            <v>21.93</v>
          </cell>
          <cell r="AI55">
            <v>38.89</v>
          </cell>
          <cell r="AJ55">
            <v>40.21</v>
          </cell>
        </row>
        <row r="62">
          <cell r="W62">
            <v>79.99</v>
          </cell>
          <cell r="X62">
            <v>85.71</v>
          </cell>
          <cell r="Y62">
            <v>72.63</v>
          </cell>
          <cell r="Z62">
            <v>85.71</v>
          </cell>
          <cell r="AA62">
            <v>85.23</v>
          </cell>
          <cell r="AB62">
            <v>81.28</v>
          </cell>
          <cell r="AC62">
            <v>69.05</v>
          </cell>
          <cell r="AD62">
            <v>79.14</v>
          </cell>
          <cell r="AE62">
            <v>76.87</v>
          </cell>
          <cell r="AF62">
            <v>82.46</v>
          </cell>
          <cell r="AG62">
            <v>75.93</v>
          </cell>
          <cell r="AH62">
            <v>85.09</v>
          </cell>
          <cell r="AI62">
            <v>78.3</v>
          </cell>
          <cell r="AJ62">
            <v>69.59</v>
          </cell>
        </row>
        <row r="63">
          <cell r="W63">
            <v>19.83</v>
          </cell>
          <cell r="X63">
            <v>12.24</v>
          </cell>
          <cell r="Y63">
            <v>27.37</v>
          </cell>
          <cell r="Z63">
            <v>14.29</v>
          </cell>
          <cell r="AA63">
            <v>13.64</v>
          </cell>
          <cell r="AB63">
            <v>18.26</v>
          </cell>
          <cell r="AC63">
            <v>30.61</v>
          </cell>
          <cell r="AD63">
            <v>20.86</v>
          </cell>
          <cell r="AE63">
            <v>23.13</v>
          </cell>
          <cell r="AF63">
            <v>17.19</v>
          </cell>
          <cell r="AG63">
            <v>22.22</v>
          </cell>
          <cell r="AH63">
            <v>14.91</v>
          </cell>
          <cell r="AI63">
            <v>21.52</v>
          </cell>
          <cell r="AJ63">
            <v>29.38</v>
          </cell>
        </row>
        <row r="70">
          <cell r="W70">
            <v>56.26</v>
          </cell>
          <cell r="X70">
            <v>46.94</v>
          </cell>
          <cell r="Y70">
            <v>44.21</v>
          </cell>
          <cell r="Z70">
            <v>51.43</v>
          </cell>
          <cell r="AA70">
            <v>50</v>
          </cell>
          <cell r="AB70">
            <v>39.27</v>
          </cell>
          <cell r="AC70">
            <v>63.95</v>
          </cell>
          <cell r="AD70">
            <v>60.86</v>
          </cell>
          <cell r="AE70">
            <v>44.03</v>
          </cell>
          <cell r="AF70">
            <v>42.81</v>
          </cell>
          <cell r="AG70">
            <v>44.44</v>
          </cell>
          <cell r="AH70">
            <v>42.98</v>
          </cell>
          <cell r="AI70">
            <v>59.75</v>
          </cell>
          <cell r="AJ70">
            <v>66.49</v>
          </cell>
        </row>
        <row r="71">
          <cell r="W71">
            <v>21.29</v>
          </cell>
          <cell r="X71">
            <v>38.78</v>
          </cell>
          <cell r="Y71">
            <v>30.53</v>
          </cell>
          <cell r="Z71">
            <v>20</v>
          </cell>
          <cell r="AA71">
            <v>29.55</v>
          </cell>
          <cell r="AB71">
            <v>40.18</v>
          </cell>
          <cell r="AC71">
            <v>13.61</v>
          </cell>
          <cell r="AD71">
            <v>17.53</v>
          </cell>
          <cell r="AE71">
            <v>19.4</v>
          </cell>
          <cell r="AF71">
            <v>29.82</v>
          </cell>
          <cell r="AG71">
            <v>25.93</v>
          </cell>
          <cell r="AH71">
            <v>27.19</v>
          </cell>
          <cell r="AI71">
            <v>21.99</v>
          </cell>
          <cell r="AJ71">
            <v>8.76</v>
          </cell>
        </row>
        <row r="72">
          <cell r="W72">
            <v>22.44</v>
          </cell>
          <cell r="X72">
            <v>14.29</v>
          </cell>
          <cell r="Y72">
            <v>25.26</v>
          </cell>
          <cell r="Z72">
            <v>28.57</v>
          </cell>
          <cell r="AA72">
            <v>20.45</v>
          </cell>
          <cell r="AB72">
            <v>20.55</v>
          </cell>
          <cell r="AC72">
            <v>22.45</v>
          </cell>
          <cell r="AD72">
            <v>21.6</v>
          </cell>
          <cell r="AE72">
            <v>36.57</v>
          </cell>
          <cell r="AF72">
            <v>27.37</v>
          </cell>
          <cell r="AG72">
            <v>29.63</v>
          </cell>
          <cell r="AH72">
            <v>29.82</v>
          </cell>
          <cell r="AI72">
            <v>18.26</v>
          </cell>
          <cell r="AJ72">
            <v>24.74</v>
          </cell>
        </row>
        <row r="157">
          <cell r="W157">
            <v>35.23</v>
          </cell>
          <cell r="X157">
            <v>42.86</v>
          </cell>
          <cell r="Y157">
            <v>44.21</v>
          </cell>
          <cell r="Z157">
            <v>43.57</v>
          </cell>
          <cell r="AA157">
            <v>35.23</v>
          </cell>
          <cell r="AB157">
            <v>43.84</v>
          </cell>
          <cell r="AC157">
            <v>19.39</v>
          </cell>
          <cell r="AD157">
            <v>29.01</v>
          </cell>
          <cell r="AE157">
            <v>36.57</v>
          </cell>
          <cell r="AF157">
            <v>38.25</v>
          </cell>
          <cell r="AG157">
            <v>38.89</v>
          </cell>
          <cell r="AH157">
            <v>44.74</v>
          </cell>
          <cell r="AI157">
            <v>29.16</v>
          </cell>
          <cell r="AJ157">
            <v>20.62</v>
          </cell>
        </row>
        <row r="158">
          <cell r="W158">
            <v>29.57</v>
          </cell>
          <cell r="X158">
            <v>46.94</v>
          </cell>
          <cell r="Y158">
            <v>26.32</v>
          </cell>
          <cell r="Z158">
            <v>21.43</v>
          </cell>
          <cell r="AA158">
            <v>30.68</v>
          </cell>
          <cell r="AB158">
            <v>34.25</v>
          </cell>
          <cell r="AC158">
            <v>28.57</v>
          </cell>
          <cell r="AD158">
            <v>31.73</v>
          </cell>
          <cell r="AE158">
            <v>31.34</v>
          </cell>
          <cell r="AF158">
            <v>34.04</v>
          </cell>
          <cell r="AG158">
            <v>29.63</v>
          </cell>
          <cell r="AH158">
            <v>31.58</v>
          </cell>
          <cell r="AI158">
            <v>31.65</v>
          </cell>
          <cell r="AJ158">
            <v>21.65</v>
          </cell>
        </row>
        <row r="159">
          <cell r="W159">
            <v>21.23</v>
          </cell>
          <cell r="X159">
            <v>10.2</v>
          </cell>
          <cell r="Y159">
            <v>15.79</v>
          </cell>
          <cell r="Z159">
            <v>22.14</v>
          </cell>
          <cell r="AA159">
            <v>20.45</v>
          </cell>
          <cell r="AB159">
            <v>10.96</v>
          </cell>
          <cell r="AC159">
            <v>22.45</v>
          </cell>
          <cell r="AD159">
            <v>22.59</v>
          </cell>
          <cell r="AE159">
            <v>15.67</v>
          </cell>
          <cell r="AF159">
            <v>17.19</v>
          </cell>
          <cell r="AG159">
            <v>16.67</v>
          </cell>
          <cell r="AH159">
            <v>14.91</v>
          </cell>
          <cell r="AI159">
            <v>21.64</v>
          </cell>
          <cell r="AJ159">
            <v>31.44</v>
          </cell>
        </row>
        <row r="160">
          <cell r="W160">
            <v>13.97</v>
          </cell>
          <cell r="X160">
            <v>0</v>
          </cell>
          <cell r="Y160">
            <v>13.68</v>
          </cell>
          <cell r="Z160">
            <v>12.86</v>
          </cell>
          <cell r="AA160">
            <v>13.64</v>
          </cell>
          <cell r="AB160">
            <v>10.96</v>
          </cell>
          <cell r="AC160">
            <v>29.59</v>
          </cell>
          <cell r="AD160">
            <v>16.67</v>
          </cell>
          <cell r="AE160">
            <v>16.42</v>
          </cell>
          <cell r="AF160">
            <v>10.53</v>
          </cell>
          <cell r="AG160">
            <v>14.81</v>
          </cell>
          <cell r="AH160">
            <v>8.77</v>
          </cell>
          <cell r="AI160">
            <v>17.55</v>
          </cell>
          <cell r="AJ160">
            <v>26.29</v>
          </cell>
        </row>
      </sheetData>
      <sheetData sheetId="1">
        <row r="25">
          <cell r="W25">
            <v>15.15</v>
          </cell>
          <cell r="X25">
            <v>7.94</v>
          </cell>
          <cell r="Y25">
            <v>2.41</v>
          </cell>
          <cell r="Z25">
            <v>10.91</v>
          </cell>
          <cell r="AA25">
            <v>4.92</v>
          </cell>
          <cell r="AB25">
            <v>14.69</v>
          </cell>
          <cell r="AC25">
            <v>16.67</v>
          </cell>
          <cell r="AD25">
            <v>23.62</v>
          </cell>
          <cell r="AE25">
            <v>18.99</v>
          </cell>
          <cell r="AF25">
            <v>11.15</v>
          </cell>
          <cell r="AG25">
            <v>10.71</v>
          </cell>
          <cell r="AH25">
            <v>6.25</v>
          </cell>
          <cell r="AI25">
            <v>18.81</v>
          </cell>
          <cell r="AJ25">
            <v>31.53</v>
          </cell>
        </row>
        <row r="26">
          <cell r="W26">
            <v>34.41</v>
          </cell>
          <cell r="X26">
            <v>7.94</v>
          </cell>
          <cell r="Y26">
            <v>1.2</v>
          </cell>
          <cell r="Z26">
            <v>10.3</v>
          </cell>
          <cell r="AA26">
            <v>9.84</v>
          </cell>
          <cell r="AB26">
            <v>9</v>
          </cell>
          <cell r="AC26">
            <v>14.41</v>
          </cell>
          <cell r="AD26">
            <v>23.01</v>
          </cell>
          <cell r="AE26">
            <v>21.52</v>
          </cell>
          <cell r="AF26">
            <v>17.7</v>
          </cell>
          <cell r="AG26">
            <v>28.57</v>
          </cell>
          <cell r="AH26">
            <v>7.29</v>
          </cell>
          <cell r="AI26">
            <v>20.16</v>
          </cell>
          <cell r="AJ26">
            <v>36.45</v>
          </cell>
        </row>
        <row r="27">
          <cell r="W27">
            <v>32.61</v>
          </cell>
          <cell r="X27">
            <v>58.73</v>
          </cell>
          <cell r="Y27">
            <v>31.33</v>
          </cell>
          <cell r="Z27">
            <v>43.03</v>
          </cell>
          <cell r="AA27">
            <v>49.18</v>
          </cell>
          <cell r="AB27">
            <v>40.76</v>
          </cell>
          <cell r="AC27">
            <v>46.4</v>
          </cell>
          <cell r="AD27">
            <v>43.87</v>
          </cell>
          <cell r="AE27">
            <v>35.44</v>
          </cell>
          <cell r="AF27">
            <v>43.93</v>
          </cell>
          <cell r="AG27">
            <v>48.21</v>
          </cell>
          <cell r="AH27">
            <v>46.88</v>
          </cell>
          <cell r="AI27">
            <v>41.23</v>
          </cell>
          <cell r="AJ27">
            <v>24.14</v>
          </cell>
        </row>
        <row r="28">
          <cell r="W28">
            <v>17.82</v>
          </cell>
          <cell r="X28">
            <v>25.4</v>
          </cell>
          <cell r="Y28">
            <v>65.06</v>
          </cell>
          <cell r="Z28">
            <v>35.76</v>
          </cell>
          <cell r="AA28">
            <v>36.07</v>
          </cell>
          <cell r="AB28">
            <v>35.55</v>
          </cell>
          <cell r="AC28">
            <v>22.52</v>
          </cell>
          <cell r="AD28">
            <v>9.51</v>
          </cell>
          <cell r="AE28">
            <v>24.05</v>
          </cell>
          <cell r="AF28">
            <v>27.21</v>
          </cell>
          <cell r="AG28">
            <v>12.5</v>
          </cell>
          <cell r="AH28">
            <v>39.58</v>
          </cell>
          <cell r="AI28">
            <v>19.79</v>
          </cell>
          <cell r="AJ28">
            <v>7.88</v>
          </cell>
        </row>
        <row r="34">
          <cell r="W34">
            <v>36.29</v>
          </cell>
          <cell r="X34">
            <v>73.02</v>
          </cell>
          <cell r="Y34">
            <v>51.81</v>
          </cell>
          <cell r="Z34">
            <v>86.67</v>
          </cell>
          <cell r="AA34">
            <v>68.85</v>
          </cell>
          <cell r="AB34">
            <v>72.51</v>
          </cell>
          <cell r="AC34">
            <v>69.82</v>
          </cell>
          <cell r="AD34">
            <v>49.69</v>
          </cell>
          <cell r="AE34">
            <v>78.48</v>
          </cell>
          <cell r="AF34">
            <v>41.97</v>
          </cell>
          <cell r="AG34">
            <v>57.14</v>
          </cell>
          <cell r="AH34">
            <v>59.38</v>
          </cell>
          <cell r="AI34">
            <v>43.8</v>
          </cell>
          <cell r="AJ34">
            <v>33</v>
          </cell>
        </row>
        <row r="35">
          <cell r="W35">
            <v>38.83</v>
          </cell>
          <cell r="X35">
            <v>23.81</v>
          </cell>
          <cell r="Y35">
            <v>32.53</v>
          </cell>
          <cell r="Z35">
            <v>9.7</v>
          </cell>
          <cell r="AA35">
            <v>19.67</v>
          </cell>
          <cell r="AB35">
            <v>20.38</v>
          </cell>
          <cell r="AC35">
            <v>23.42</v>
          </cell>
          <cell r="AD35">
            <v>34.05</v>
          </cell>
          <cell r="AE35">
            <v>17.72</v>
          </cell>
          <cell r="AF35">
            <v>42.3</v>
          </cell>
          <cell r="AG35">
            <v>26.79</v>
          </cell>
          <cell r="AH35">
            <v>29.17</v>
          </cell>
          <cell r="AI35">
            <v>41.6</v>
          </cell>
          <cell r="AJ35">
            <v>38.42</v>
          </cell>
        </row>
        <row r="40">
          <cell r="W40">
            <v>24.84</v>
          </cell>
          <cell r="X40">
            <v>3.17</v>
          </cell>
          <cell r="Y40">
            <v>14.45</v>
          </cell>
          <cell r="Z40">
            <v>3.64</v>
          </cell>
          <cell r="AA40">
            <v>11.48</v>
          </cell>
          <cell r="AB40">
            <v>7.11</v>
          </cell>
          <cell r="AC40">
            <v>6.31</v>
          </cell>
          <cell r="AD40">
            <v>16.1</v>
          </cell>
          <cell r="AE40">
            <v>3.8</v>
          </cell>
          <cell r="AF40">
            <v>15.41</v>
          </cell>
          <cell r="AG40">
            <v>16.07</v>
          </cell>
          <cell r="AH40">
            <v>11.46</v>
          </cell>
          <cell r="AI40">
            <v>14.54</v>
          </cell>
          <cell r="AJ40">
            <v>28.57</v>
          </cell>
        </row>
        <row r="44">
          <cell r="W44">
            <v>23.56</v>
          </cell>
          <cell r="X44">
            <v>31.75</v>
          </cell>
          <cell r="Y44">
            <v>10.84</v>
          </cell>
          <cell r="Z44">
            <v>24.85</v>
          </cell>
          <cell r="AA44">
            <v>22.95</v>
          </cell>
          <cell r="AB44">
            <v>32.23</v>
          </cell>
          <cell r="AC44">
            <v>38.74</v>
          </cell>
          <cell r="AD44">
            <v>29.75</v>
          </cell>
          <cell r="AE44">
            <v>44.3</v>
          </cell>
          <cell r="AF44">
            <v>21.64</v>
          </cell>
          <cell r="AG44">
            <v>19.64</v>
          </cell>
          <cell r="AH44">
            <v>19.79</v>
          </cell>
          <cell r="AI44">
            <v>22.05</v>
          </cell>
          <cell r="AJ44">
            <v>33.5</v>
          </cell>
        </row>
        <row r="45">
          <cell r="W45">
            <v>24.48</v>
          </cell>
          <cell r="X45">
            <v>15.87</v>
          </cell>
          <cell r="Y45">
            <v>20.48</v>
          </cell>
          <cell r="Z45">
            <v>20</v>
          </cell>
          <cell r="AA45">
            <v>16.39</v>
          </cell>
          <cell r="AB45">
            <v>18.96</v>
          </cell>
          <cell r="AC45">
            <v>18.02</v>
          </cell>
          <cell r="AD45">
            <v>20.25</v>
          </cell>
          <cell r="AE45">
            <v>16.46</v>
          </cell>
          <cell r="AF45">
            <v>23.61</v>
          </cell>
          <cell r="AG45">
            <v>39.29</v>
          </cell>
          <cell r="AH45">
            <v>22.92</v>
          </cell>
          <cell r="AI45">
            <v>25.05</v>
          </cell>
          <cell r="AJ45">
            <v>17.24</v>
          </cell>
        </row>
        <row r="46">
          <cell r="W46">
            <v>21.89</v>
          </cell>
          <cell r="X46">
            <v>17.46</v>
          </cell>
          <cell r="Y46">
            <v>45.78</v>
          </cell>
          <cell r="Z46">
            <v>19.39</v>
          </cell>
          <cell r="AA46">
            <v>27.87</v>
          </cell>
          <cell r="AB46">
            <v>18.96</v>
          </cell>
          <cell r="AC46">
            <v>13.51</v>
          </cell>
          <cell r="AD46">
            <v>13.96</v>
          </cell>
          <cell r="AE46">
            <v>15.19</v>
          </cell>
          <cell r="AF46">
            <v>33.77</v>
          </cell>
          <cell r="AG46">
            <v>16.07</v>
          </cell>
          <cell r="AH46">
            <v>27.08</v>
          </cell>
          <cell r="AI46">
            <v>23.15</v>
          </cell>
          <cell r="AJ46">
            <v>8.37</v>
          </cell>
        </row>
        <row r="47">
          <cell r="W47">
            <v>23.23</v>
          </cell>
          <cell r="X47">
            <v>14.29</v>
          </cell>
          <cell r="Y47">
            <v>20.48</v>
          </cell>
          <cell r="Z47">
            <v>27.27</v>
          </cell>
          <cell r="AA47">
            <v>29.51</v>
          </cell>
          <cell r="AB47">
            <v>22.27</v>
          </cell>
          <cell r="AC47">
            <v>21.17</v>
          </cell>
          <cell r="AD47">
            <v>26.84</v>
          </cell>
          <cell r="AE47">
            <v>20.25</v>
          </cell>
          <cell r="AF47">
            <v>17.38</v>
          </cell>
          <cell r="AG47">
            <v>16.07</v>
          </cell>
          <cell r="AH47">
            <v>23.96</v>
          </cell>
          <cell r="AI47">
            <v>22.97</v>
          </cell>
          <cell r="AJ47">
            <v>27.09</v>
          </cell>
        </row>
        <row r="54">
          <cell r="W54">
            <v>65.39</v>
          </cell>
          <cell r="X54">
            <v>38.1</v>
          </cell>
          <cell r="Y54">
            <v>74.7</v>
          </cell>
          <cell r="Z54">
            <v>62.42</v>
          </cell>
          <cell r="AA54">
            <v>75.41</v>
          </cell>
          <cell r="AB54">
            <v>54.5</v>
          </cell>
          <cell r="AC54">
            <v>45.05</v>
          </cell>
          <cell r="AD54">
            <v>51.23</v>
          </cell>
          <cell r="AE54">
            <v>37.97</v>
          </cell>
          <cell r="AF54">
            <v>57.38</v>
          </cell>
          <cell r="AG54">
            <v>67.86</v>
          </cell>
          <cell r="AH54">
            <v>65.63</v>
          </cell>
          <cell r="AI54">
            <v>56.51</v>
          </cell>
          <cell r="AJ54">
            <v>51.23</v>
          </cell>
        </row>
        <row r="55">
          <cell r="W55">
            <v>32.62</v>
          </cell>
          <cell r="X55">
            <v>60.32</v>
          </cell>
          <cell r="Y55">
            <v>24.1</v>
          </cell>
          <cell r="Z55">
            <v>33.33</v>
          </cell>
          <cell r="AA55">
            <v>24.59</v>
          </cell>
          <cell r="AB55">
            <v>44.55</v>
          </cell>
          <cell r="AC55">
            <v>50</v>
          </cell>
          <cell r="AD55">
            <v>45.09</v>
          </cell>
          <cell r="AE55">
            <v>54.43</v>
          </cell>
          <cell r="AF55">
            <v>41.31</v>
          </cell>
          <cell r="AG55">
            <v>32.14</v>
          </cell>
          <cell r="AH55">
            <v>31.25</v>
          </cell>
          <cell r="AI55">
            <v>40.99</v>
          </cell>
          <cell r="AJ55">
            <v>45.32</v>
          </cell>
        </row>
        <row r="62">
          <cell r="W62">
            <v>68.64</v>
          </cell>
          <cell r="X62">
            <v>60.32</v>
          </cell>
          <cell r="Y62">
            <v>71.08</v>
          </cell>
          <cell r="Z62">
            <v>66.06</v>
          </cell>
          <cell r="AA62">
            <v>63.93</v>
          </cell>
          <cell r="AB62">
            <v>74.88</v>
          </cell>
          <cell r="AC62">
            <v>59.01</v>
          </cell>
          <cell r="AD62">
            <v>69.33</v>
          </cell>
          <cell r="AE62">
            <v>62.03</v>
          </cell>
          <cell r="AF62">
            <v>71.8</v>
          </cell>
          <cell r="AG62">
            <v>71.43</v>
          </cell>
          <cell r="AH62">
            <v>78.13</v>
          </cell>
          <cell r="AI62">
            <v>67.38</v>
          </cell>
          <cell r="AJ62">
            <v>59.61</v>
          </cell>
        </row>
        <row r="63">
          <cell r="W63">
            <v>31.14</v>
          </cell>
          <cell r="X63">
            <v>38.1</v>
          </cell>
          <cell r="Y63">
            <v>28.92</v>
          </cell>
          <cell r="Z63">
            <v>33.94</v>
          </cell>
          <cell r="AA63">
            <v>36.07</v>
          </cell>
          <cell r="AB63">
            <v>24.64</v>
          </cell>
          <cell r="AC63">
            <v>40.99</v>
          </cell>
          <cell r="AD63">
            <v>30.52</v>
          </cell>
          <cell r="AE63">
            <v>37.97</v>
          </cell>
          <cell r="AF63">
            <v>27.87</v>
          </cell>
          <cell r="AG63">
            <v>28.57</v>
          </cell>
          <cell r="AH63">
            <v>21.88</v>
          </cell>
          <cell r="AI63">
            <v>32.38</v>
          </cell>
          <cell r="AJ63">
            <v>39.9</v>
          </cell>
        </row>
        <row r="70">
          <cell r="W70">
            <v>61.22</v>
          </cell>
          <cell r="X70">
            <v>49.21</v>
          </cell>
          <cell r="Y70">
            <v>44.58</v>
          </cell>
          <cell r="Z70">
            <v>52.73</v>
          </cell>
          <cell r="AA70">
            <v>59.02</v>
          </cell>
          <cell r="AB70">
            <v>49.76</v>
          </cell>
          <cell r="AC70">
            <v>61.26</v>
          </cell>
          <cell r="AD70">
            <v>62.42</v>
          </cell>
          <cell r="AE70">
            <v>58.23</v>
          </cell>
          <cell r="AF70">
            <v>45.9</v>
          </cell>
          <cell r="AG70">
            <v>55.36</v>
          </cell>
          <cell r="AH70">
            <v>50</v>
          </cell>
          <cell r="AI70">
            <v>63.29</v>
          </cell>
          <cell r="AJ70">
            <v>68.97</v>
          </cell>
        </row>
        <row r="71">
          <cell r="W71">
            <v>14.37</v>
          </cell>
          <cell r="X71">
            <v>25.4</v>
          </cell>
          <cell r="Y71">
            <v>31.33</v>
          </cell>
          <cell r="Z71">
            <v>18.18</v>
          </cell>
          <cell r="AA71">
            <v>21.31</v>
          </cell>
          <cell r="AB71">
            <v>19.43</v>
          </cell>
          <cell r="AC71">
            <v>11.71</v>
          </cell>
          <cell r="AD71">
            <v>11.35</v>
          </cell>
          <cell r="AE71">
            <v>13.92</v>
          </cell>
          <cell r="AF71">
            <v>24.92</v>
          </cell>
          <cell r="AG71">
            <v>25</v>
          </cell>
          <cell r="AH71">
            <v>17.71</v>
          </cell>
          <cell r="AI71">
            <v>15.27</v>
          </cell>
          <cell r="AJ71">
            <v>9.85</v>
          </cell>
        </row>
        <row r="72">
          <cell r="W72">
            <v>24.4</v>
          </cell>
          <cell r="X72">
            <v>25.4</v>
          </cell>
          <cell r="Y72">
            <v>24.1</v>
          </cell>
          <cell r="Z72">
            <v>29.09</v>
          </cell>
          <cell r="AA72">
            <v>19.67</v>
          </cell>
          <cell r="AB72">
            <v>30.81</v>
          </cell>
          <cell r="AC72">
            <v>27.03</v>
          </cell>
          <cell r="AD72">
            <v>26.23</v>
          </cell>
          <cell r="AE72">
            <v>27.85</v>
          </cell>
          <cell r="AF72">
            <v>29.18</v>
          </cell>
          <cell r="AG72">
            <v>19.64</v>
          </cell>
          <cell r="AH72">
            <v>32.29</v>
          </cell>
          <cell r="AI72">
            <v>21.44</v>
          </cell>
          <cell r="AJ72">
            <v>21.18</v>
          </cell>
        </row>
        <row r="157">
          <cell r="W157">
            <v>43.33</v>
          </cell>
          <cell r="X157">
            <v>53.97</v>
          </cell>
          <cell r="Y157">
            <v>50.6</v>
          </cell>
          <cell r="Z157">
            <v>56.36</v>
          </cell>
          <cell r="AA157">
            <v>45.9</v>
          </cell>
          <cell r="AB157">
            <v>62.09</v>
          </cell>
          <cell r="AC157">
            <v>33.33</v>
          </cell>
          <cell r="AD157">
            <v>42.48</v>
          </cell>
          <cell r="AE157">
            <v>53.16</v>
          </cell>
          <cell r="AF157">
            <v>55.74</v>
          </cell>
          <cell r="AG157">
            <v>50</v>
          </cell>
          <cell r="AH157">
            <v>53.13</v>
          </cell>
          <cell r="AI157">
            <v>37.02</v>
          </cell>
          <cell r="AJ157">
            <v>24.63</v>
          </cell>
        </row>
        <row r="158">
          <cell r="W158">
            <v>30.46</v>
          </cell>
          <cell r="X158">
            <v>36.51</v>
          </cell>
          <cell r="Y158">
            <v>34.94</v>
          </cell>
          <cell r="Z158">
            <v>24.85</v>
          </cell>
          <cell r="AA158">
            <v>21.31</v>
          </cell>
          <cell r="AB158">
            <v>19.91</v>
          </cell>
          <cell r="AC158">
            <v>29.28</v>
          </cell>
          <cell r="AD158">
            <v>31.6</v>
          </cell>
          <cell r="AE158">
            <v>27.85</v>
          </cell>
          <cell r="AF158">
            <v>27.87</v>
          </cell>
          <cell r="AG158">
            <v>33.93</v>
          </cell>
          <cell r="AH158">
            <v>29.17</v>
          </cell>
          <cell r="AI158">
            <v>34.76</v>
          </cell>
          <cell r="AJ158">
            <v>34.98</v>
          </cell>
        </row>
        <row r="159">
          <cell r="W159">
            <v>18.06</v>
          </cell>
          <cell r="X159">
            <v>4.76</v>
          </cell>
          <cell r="Y159">
            <v>13.25</v>
          </cell>
          <cell r="Z159">
            <v>10.91</v>
          </cell>
          <cell r="AA159">
            <v>24.59</v>
          </cell>
          <cell r="AB159">
            <v>11.85</v>
          </cell>
          <cell r="AC159">
            <v>21.62</v>
          </cell>
          <cell r="AD159">
            <v>15.34</v>
          </cell>
          <cell r="AE159">
            <v>10.13</v>
          </cell>
          <cell r="AF159">
            <v>11.8</v>
          </cell>
          <cell r="AG159">
            <v>5.36</v>
          </cell>
          <cell r="AH159">
            <v>16.67</v>
          </cell>
          <cell r="AI159">
            <v>18.14</v>
          </cell>
          <cell r="AJ159">
            <v>25.62</v>
          </cell>
        </row>
        <row r="160">
          <cell r="W160">
            <v>8.14</v>
          </cell>
          <cell r="X160">
            <v>4.76</v>
          </cell>
          <cell r="Y160">
            <v>1.2</v>
          </cell>
          <cell r="Z160">
            <v>7.88</v>
          </cell>
          <cell r="AA160">
            <v>8.2</v>
          </cell>
          <cell r="AB160">
            <v>6.16</v>
          </cell>
          <cell r="AC160">
            <v>15.77</v>
          </cell>
          <cell r="AD160">
            <v>10.58</v>
          </cell>
          <cell r="AE160">
            <v>8.86</v>
          </cell>
          <cell r="AF160">
            <v>4.59</v>
          </cell>
          <cell r="AG160">
            <v>10.71</v>
          </cell>
          <cell r="AH160">
            <v>1.04</v>
          </cell>
          <cell r="AI160">
            <v>10.08</v>
          </cell>
          <cell r="AJ160">
            <v>14.78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3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40" activeCellId="0" sqref="C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42"/>
    <col collapsed="false" customWidth="true" hidden="false" outlineLevel="0" max="17" min="17" style="0" width="26.42"/>
    <col collapsed="false" customWidth="true" hidden="false" outlineLevel="0" max="33" min="33" style="0" width="42.28"/>
    <col collapsed="false" customWidth="true" hidden="false" outlineLevel="0" max="34" min="34" style="1" width="9.56"/>
    <col collapsed="false" customWidth="true" hidden="false" outlineLevel="0" max="35" min="35" style="1" width="6.99"/>
    <col collapsed="false" customWidth="true" hidden="false" outlineLevel="0" max="36" min="36" style="1" width="7.85"/>
    <col collapsed="false" customWidth="true" hidden="false" outlineLevel="0" max="37" min="37" style="1" width="7.56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Q1" s="2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G1" s="3" t="s">
        <v>2</v>
      </c>
      <c r="AH1" s="3"/>
      <c r="AI1" s="3"/>
      <c r="AJ1" s="3"/>
      <c r="AK1" s="3"/>
    </row>
    <row r="2" customFormat="false" ht="12.75" hidden="false" customHeight="false" outlineLevel="0" collapsed="false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6" t="s">
        <v>16</v>
      </c>
      <c r="O2" s="6" t="s">
        <v>17</v>
      </c>
      <c r="Q2" s="7" t="s">
        <v>3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  <c r="W2" s="5" t="s">
        <v>9</v>
      </c>
      <c r="X2" s="5" t="s">
        <v>10</v>
      </c>
      <c r="Y2" s="5" t="s">
        <v>11</v>
      </c>
      <c r="Z2" s="5" t="s">
        <v>12</v>
      </c>
      <c r="AA2" s="5" t="s">
        <v>13</v>
      </c>
      <c r="AB2" s="5" t="s">
        <v>14</v>
      </c>
      <c r="AC2" s="5" t="s">
        <v>15</v>
      </c>
      <c r="AD2" s="5" t="s">
        <v>16</v>
      </c>
      <c r="AE2" s="6" t="s">
        <v>17</v>
      </c>
      <c r="AG2" s="8" t="s">
        <v>18</v>
      </c>
      <c r="AH2" s="9"/>
      <c r="AI2" s="9"/>
      <c r="AJ2" s="9"/>
      <c r="AK2" s="9"/>
    </row>
    <row r="3" customFormat="false" ht="12.75" hidden="false" customHeight="false" outlineLevel="0" collapsed="false">
      <c r="A3" s="10" t="s">
        <v>19</v>
      </c>
      <c r="B3" s="5" t="n">
        <v>11112</v>
      </c>
      <c r="C3" s="5" t="n">
        <v>285</v>
      </c>
      <c r="D3" s="5" t="n">
        <v>1687</v>
      </c>
      <c r="E3" s="5" t="n">
        <v>95</v>
      </c>
      <c r="F3" s="5" t="n">
        <v>49</v>
      </c>
      <c r="G3" s="5" t="n">
        <v>54</v>
      </c>
      <c r="H3" s="5" t="n">
        <v>219</v>
      </c>
      <c r="I3" s="5" t="n">
        <v>140</v>
      </c>
      <c r="J3" s="5" t="n">
        <v>88</v>
      </c>
      <c r="K3" s="11" t="n">
        <v>294</v>
      </c>
      <c r="L3" s="5" t="n">
        <v>810</v>
      </c>
      <c r="M3" s="5" t="n">
        <v>134</v>
      </c>
      <c r="N3" s="5" t="n">
        <v>114</v>
      </c>
      <c r="O3" s="5" t="n">
        <v>194</v>
      </c>
      <c r="Q3" s="10" t="s">
        <v>19</v>
      </c>
      <c r="R3" s="5" t="n">
        <v>12293</v>
      </c>
      <c r="S3" s="5" t="n">
        <v>305</v>
      </c>
      <c r="T3" s="5" t="n">
        <v>1637</v>
      </c>
      <c r="U3" s="5" t="n">
        <v>83</v>
      </c>
      <c r="V3" s="5" t="n">
        <v>63</v>
      </c>
      <c r="W3" s="5" t="n">
        <v>56</v>
      </c>
      <c r="X3" s="5" t="n">
        <v>211</v>
      </c>
      <c r="Y3" s="5" t="n">
        <v>165</v>
      </c>
      <c r="Z3" s="5" t="n">
        <v>61</v>
      </c>
      <c r="AA3" s="11" t="n">
        <v>222</v>
      </c>
      <c r="AB3" s="5" t="n">
        <v>652</v>
      </c>
      <c r="AC3" s="5" t="n">
        <v>79</v>
      </c>
      <c r="AD3" s="5" t="n">
        <v>96</v>
      </c>
      <c r="AE3" s="5" t="n">
        <v>203</v>
      </c>
      <c r="AG3" s="12"/>
      <c r="AH3" s="13" t="s">
        <v>20</v>
      </c>
      <c r="AI3" s="13"/>
      <c r="AJ3" s="13" t="s">
        <v>21</v>
      </c>
      <c r="AK3" s="13"/>
    </row>
    <row r="4" customFormat="false" ht="12.75" hidden="false" customHeight="false" outlineLevel="0" collapsed="false">
      <c r="A4" s="14"/>
      <c r="B4" s="15" t="s">
        <v>22</v>
      </c>
      <c r="C4" s="15" t="s">
        <v>22</v>
      </c>
      <c r="D4" s="15" t="s">
        <v>22</v>
      </c>
      <c r="E4" s="15" t="s">
        <v>22</v>
      </c>
      <c r="F4" s="15" t="s">
        <v>22</v>
      </c>
      <c r="G4" s="15" t="s">
        <v>22</v>
      </c>
      <c r="H4" s="15" t="s">
        <v>22</v>
      </c>
      <c r="I4" s="15" t="s">
        <v>22</v>
      </c>
      <c r="J4" s="15" t="s">
        <v>22</v>
      </c>
      <c r="K4" s="15" t="s">
        <v>22</v>
      </c>
      <c r="L4" s="15" t="s">
        <v>22</v>
      </c>
      <c r="M4" s="15" t="s">
        <v>22</v>
      </c>
      <c r="N4" s="15" t="s">
        <v>22</v>
      </c>
      <c r="O4" s="15" t="s">
        <v>22</v>
      </c>
      <c r="Q4" s="14"/>
      <c r="R4" s="15" t="s">
        <v>22</v>
      </c>
      <c r="S4" s="15" t="s">
        <v>22</v>
      </c>
      <c r="T4" s="15" t="s">
        <v>22</v>
      </c>
      <c r="U4" s="15" t="s">
        <v>22</v>
      </c>
      <c r="V4" s="15" t="s">
        <v>22</v>
      </c>
      <c r="W4" s="15" t="s">
        <v>22</v>
      </c>
      <c r="X4" s="15" t="s">
        <v>22</v>
      </c>
      <c r="Y4" s="15" t="s">
        <v>22</v>
      </c>
      <c r="Z4" s="15" t="s">
        <v>22</v>
      </c>
      <c r="AA4" s="15" t="s">
        <v>22</v>
      </c>
      <c r="AB4" s="15" t="s">
        <v>22</v>
      </c>
      <c r="AC4" s="15" t="s">
        <v>22</v>
      </c>
      <c r="AD4" s="15" t="s">
        <v>22</v>
      </c>
      <c r="AE4" s="15" t="s">
        <v>22</v>
      </c>
      <c r="AG4" s="12"/>
      <c r="AH4" s="13"/>
      <c r="AI4" s="13"/>
      <c r="AJ4" s="13"/>
      <c r="AK4" s="13"/>
    </row>
    <row r="5" customFormat="false" ht="12.75" hidden="false" customHeight="false" outlineLevel="0" collapsed="false">
      <c r="A5" s="16" t="s">
        <v>23</v>
      </c>
      <c r="B5" s="17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Q5" s="16" t="s">
        <v>23</v>
      </c>
      <c r="R5" s="5"/>
      <c r="S5" s="5"/>
      <c r="T5" s="5"/>
      <c r="U5" s="5"/>
      <c r="V5" s="17"/>
      <c r="W5" s="5"/>
      <c r="X5" s="5"/>
      <c r="Y5" s="5"/>
      <c r="Z5" s="5"/>
      <c r="AA5" s="5"/>
      <c r="AB5" s="5"/>
      <c r="AC5" s="5"/>
      <c r="AD5" s="5"/>
      <c r="AE5" s="5"/>
      <c r="AG5" s="8" t="s">
        <v>24</v>
      </c>
      <c r="AH5" s="5" t="s">
        <v>19</v>
      </c>
      <c r="AI5" s="5" t="s">
        <v>22</v>
      </c>
      <c r="AJ5" s="5" t="s">
        <v>19</v>
      </c>
      <c r="AK5" s="5" t="s">
        <v>22</v>
      </c>
    </row>
    <row r="6" customFormat="false" ht="12.75" hidden="false" customHeight="false" outlineLevel="0" collapsed="false">
      <c r="A6" s="18" t="s">
        <v>25</v>
      </c>
      <c r="B6" s="19" t="n">
        <f aca="false">[1]demm!W157</f>
        <v>35.23</v>
      </c>
      <c r="C6" s="19" t="n">
        <f aca="false">[1]demm!AF157</f>
        <v>38.25</v>
      </c>
      <c r="D6" s="19" t="n">
        <f aca="false">[1]demm!AI157</f>
        <v>29.16</v>
      </c>
      <c r="E6" s="19" t="n">
        <f aca="false">[1]demm!Y157</f>
        <v>44.21</v>
      </c>
      <c r="F6" s="19" t="n">
        <f aca="false">[1]demm!X157</f>
        <v>42.86</v>
      </c>
      <c r="G6" s="19" t="n">
        <f aca="false">[1]demm!AG157</f>
        <v>38.89</v>
      </c>
      <c r="H6" s="19" t="n">
        <f aca="false">[1]demm!AB157</f>
        <v>43.84</v>
      </c>
      <c r="I6" s="19" t="n">
        <f aca="false">[1]demm!Z157</f>
        <v>43.57</v>
      </c>
      <c r="J6" s="19" t="n">
        <f aca="false">[1]demm!AA157</f>
        <v>35.23</v>
      </c>
      <c r="K6" s="19" t="n">
        <f aca="false">[1]demm!AC157</f>
        <v>19.39</v>
      </c>
      <c r="L6" s="19" t="n">
        <f aca="false">[1]demm!AD157</f>
        <v>29.01</v>
      </c>
      <c r="M6" s="19" t="n">
        <f aca="false">[1]demm!AE157</f>
        <v>36.57</v>
      </c>
      <c r="N6" s="19" t="n">
        <f aca="false">[1]demm!AH157</f>
        <v>44.74</v>
      </c>
      <c r="O6" s="19" t="n">
        <f aca="false">[1]demm!AJ157</f>
        <v>20.62</v>
      </c>
      <c r="Q6" s="18" t="s">
        <v>25</v>
      </c>
      <c r="R6" s="19" t="n">
        <f aca="false">(([1]demf!W157)/100)*100</f>
        <v>43.33</v>
      </c>
      <c r="S6" s="19" t="n">
        <f aca="false">(([1]demf!AF157)/100)*100</f>
        <v>55.74</v>
      </c>
      <c r="T6" s="19" t="n">
        <f aca="false">(([1]demf!AI157)/100)*100</f>
        <v>37.02</v>
      </c>
      <c r="U6" s="19" t="n">
        <f aca="false">(([1]demf!Y157)/100)*100</f>
        <v>50.6</v>
      </c>
      <c r="V6" s="19" t="n">
        <f aca="false">(([1]demf!X157)/100)*100</f>
        <v>53.97</v>
      </c>
      <c r="W6" s="19" t="n">
        <f aca="false">(([1]demf!AG157)/100)*100</f>
        <v>50</v>
      </c>
      <c r="X6" s="19" t="n">
        <f aca="false">(([1]demf!AB157)/100)*100</f>
        <v>62.09</v>
      </c>
      <c r="Y6" s="19" t="n">
        <f aca="false">(([1]demf!Z157)/100)*100</f>
        <v>56.36</v>
      </c>
      <c r="Z6" s="19" t="n">
        <f aca="false">(([1]demf!AA157)/100)*100</f>
        <v>45.9</v>
      </c>
      <c r="AA6" s="19" t="n">
        <f aca="false">(([1]demf!AC157)/100)*100</f>
        <v>33.33</v>
      </c>
      <c r="AB6" s="19" t="n">
        <f aca="false">(([1]demf!AD157)/100)*100</f>
        <v>42.48</v>
      </c>
      <c r="AC6" s="19" t="n">
        <f aca="false">(([1]demf!AE157)/100)*100</f>
        <v>53.16</v>
      </c>
      <c r="AD6" s="19" t="n">
        <f aca="false">(([1]demf!AH157)/100)*100</f>
        <v>53.13</v>
      </c>
      <c r="AE6" s="19" t="n">
        <f aca="false">[1]demf!AJ157</f>
        <v>24.63</v>
      </c>
      <c r="AG6" s="20" t="s">
        <v>26</v>
      </c>
      <c r="AH6" s="21" t="n">
        <v>10300</v>
      </c>
      <c r="AI6" s="21"/>
      <c r="AJ6" s="21" t="n">
        <v>3717</v>
      </c>
      <c r="AK6" s="21"/>
    </row>
    <row r="7" customFormat="false" ht="12.75" hidden="false" customHeight="false" outlineLevel="0" collapsed="false">
      <c r="A7" s="18" t="s">
        <v>27</v>
      </c>
      <c r="B7" s="19" t="n">
        <f aca="false">[1]demm!W158</f>
        <v>29.57</v>
      </c>
      <c r="C7" s="19" t="n">
        <f aca="false">[1]demm!AF158</f>
        <v>34.04</v>
      </c>
      <c r="D7" s="19" t="n">
        <f aca="false">[1]demm!AI158</f>
        <v>31.65</v>
      </c>
      <c r="E7" s="19" t="n">
        <f aca="false">[1]demm!Y158</f>
        <v>26.32</v>
      </c>
      <c r="F7" s="19" t="n">
        <f aca="false">[1]demm!X158</f>
        <v>46.94</v>
      </c>
      <c r="G7" s="19" t="n">
        <f aca="false">[1]demm!AG158</f>
        <v>29.63</v>
      </c>
      <c r="H7" s="19" t="n">
        <f aca="false">[1]demm!AB158</f>
        <v>34.25</v>
      </c>
      <c r="I7" s="19" t="n">
        <f aca="false">[1]demm!Z158</f>
        <v>21.43</v>
      </c>
      <c r="J7" s="19" t="n">
        <f aca="false">[1]demm!AA158</f>
        <v>30.68</v>
      </c>
      <c r="K7" s="19" t="n">
        <f aca="false">[1]demm!AC158</f>
        <v>28.57</v>
      </c>
      <c r="L7" s="19" t="n">
        <f aca="false">[1]demm!AD158</f>
        <v>31.73</v>
      </c>
      <c r="M7" s="19" t="n">
        <f aca="false">[1]demm!AE158</f>
        <v>31.34</v>
      </c>
      <c r="N7" s="19" t="n">
        <f aca="false">[1]demm!AH158</f>
        <v>31.58</v>
      </c>
      <c r="O7" s="19" t="n">
        <f aca="false">[1]demm!AJ158</f>
        <v>21.65</v>
      </c>
      <c r="Q7" s="18" t="s">
        <v>27</v>
      </c>
      <c r="R7" s="19" t="n">
        <f aca="false">(([1]demf!W158)/100)*100</f>
        <v>30.46</v>
      </c>
      <c r="S7" s="19" t="n">
        <f aca="false">(([1]demf!AF158)/100)*100</f>
        <v>27.87</v>
      </c>
      <c r="T7" s="19" t="n">
        <f aca="false">(([1]demf!AI158)/100)*100</f>
        <v>34.76</v>
      </c>
      <c r="U7" s="19" t="n">
        <f aca="false">(([1]demf!Y158)/100)*100</f>
        <v>34.94</v>
      </c>
      <c r="V7" s="19" t="n">
        <f aca="false">(([1]demf!X158)/100)*100</f>
        <v>36.51</v>
      </c>
      <c r="W7" s="19" t="n">
        <f aca="false">(([1]demf!AG158)/100)*100</f>
        <v>33.93</v>
      </c>
      <c r="X7" s="19" t="n">
        <f aca="false">(([1]demf!AB158)/100)*100</f>
        <v>19.91</v>
      </c>
      <c r="Y7" s="19" t="n">
        <f aca="false">(([1]demf!Z158)/100)*100</f>
        <v>24.85</v>
      </c>
      <c r="Z7" s="19" t="n">
        <f aca="false">(([1]demf!AA158)/100)*100</f>
        <v>21.31</v>
      </c>
      <c r="AA7" s="19" t="n">
        <f aca="false">(([1]demf!AC158)/100)*100</f>
        <v>29.28</v>
      </c>
      <c r="AB7" s="19" t="n">
        <f aca="false">(([1]demf!AD158)/100)*100</f>
        <v>31.6</v>
      </c>
      <c r="AC7" s="19" t="n">
        <f aca="false">(([1]demf!AE158)/100)*100</f>
        <v>27.85</v>
      </c>
      <c r="AD7" s="19" t="n">
        <f aca="false">(([1]demf!AH158)/100)*100</f>
        <v>29.17</v>
      </c>
      <c r="AE7" s="19" t="n">
        <f aca="false">[1]demf!AJ158</f>
        <v>34.98</v>
      </c>
      <c r="AG7" s="22" t="s">
        <v>28</v>
      </c>
      <c r="AH7" s="23" t="n">
        <v>5789</v>
      </c>
      <c r="AI7" s="24" t="n">
        <v>0.562038834951456</v>
      </c>
      <c r="AJ7" s="23" t="n">
        <v>1957</v>
      </c>
      <c r="AK7" s="24" t="n">
        <v>0.526499865482916</v>
      </c>
    </row>
    <row r="8" customFormat="false" ht="12.75" hidden="false" customHeight="false" outlineLevel="0" collapsed="false">
      <c r="A8" s="18" t="s">
        <v>29</v>
      </c>
      <c r="B8" s="19" t="n">
        <f aca="false">[1]demm!W159</f>
        <v>21.23</v>
      </c>
      <c r="C8" s="19" t="n">
        <f aca="false">[1]demm!AF159</f>
        <v>17.19</v>
      </c>
      <c r="D8" s="19" t="n">
        <f aca="false">[1]demm!AI159</f>
        <v>21.64</v>
      </c>
      <c r="E8" s="19" t="n">
        <f aca="false">[1]demm!Y159</f>
        <v>15.79</v>
      </c>
      <c r="F8" s="19" t="n">
        <f aca="false">[1]demm!X159</f>
        <v>10.2</v>
      </c>
      <c r="G8" s="19" t="n">
        <f aca="false">[1]demm!AG159</f>
        <v>16.67</v>
      </c>
      <c r="H8" s="19" t="n">
        <f aca="false">[1]demm!AB159</f>
        <v>10.96</v>
      </c>
      <c r="I8" s="19" t="n">
        <f aca="false">[1]demm!Z159</f>
        <v>22.14</v>
      </c>
      <c r="J8" s="19" t="n">
        <f aca="false">[1]demm!AA159</f>
        <v>20.45</v>
      </c>
      <c r="K8" s="19" t="n">
        <f aca="false">[1]demm!AC159</f>
        <v>22.45</v>
      </c>
      <c r="L8" s="19" t="n">
        <f aca="false">[1]demm!AD159</f>
        <v>22.59</v>
      </c>
      <c r="M8" s="19" t="n">
        <f aca="false">[1]demm!AE159</f>
        <v>15.67</v>
      </c>
      <c r="N8" s="19" t="n">
        <f aca="false">[1]demm!AH159</f>
        <v>14.91</v>
      </c>
      <c r="O8" s="19" t="n">
        <f aca="false">[1]demm!AJ159</f>
        <v>31.44</v>
      </c>
      <c r="Q8" s="18" t="s">
        <v>29</v>
      </c>
      <c r="R8" s="19" t="n">
        <f aca="false">(([1]demf!W159)/100)*100</f>
        <v>18.06</v>
      </c>
      <c r="S8" s="19" t="n">
        <f aca="false">(([1]demf!AF159)/100)*100</f>
        <v>11.8</v>
      </c>
      <c r="T8" s="19" t="n">
        <f aca="false">(([1]demf!AI159)/100)*100</f>
        <v>18.14</v>
      </c>
      <c r="U8" s="19" t="n">
        <f aca="false">(([1]demf!Y159)/100)*100</f>
        <v>13.25</v>
      </c>
      <c r="V8" s="19" t="n">
        <f aca="false">(([1]demf!X159)/100)*100</f>
        <v>4.76</v>
      </c>
      <c r="W8" s="19" t="n">
        <f aca="false">(([1]demf!AG159)/100)*100</f>
        <v>5.36</v>
      </c>
      <c r="X8" s="19" t="n">
        <f aca="false">(([1]demf!AB159)/100)*100</f>
        <v>11.85</v>
      </c>
      <c r="Y8" s="19" t="n">
        <f aca="false">(([1]demf!Z159)/100)*100</f>
        <v>10.91</v>
      </c>
      <c r="Z8" s="19" t="n">
        <f aca="false">(([1]demf!AA159)/100)*100</f>
        <v>24.59</v>
      </c>
      <c r="AA8" s="19" t="n">
        <f aca="false">(([1]demf!AC159)/100)*100</f>
        <v>21.62</v>
      </c>
      <c r="AB8" s="19" t="n">
        <f aca="false">(([1]demf!AD159)/100)*100</f>
        <v>15.34</v>
      </c>
      <c r="AC8" s="19" t="n">
        <f aca="false">(([1]demf!AE159)/100)*100</f>
        <v>10.13</v>
      </c>
      <c r="AD8" s="19" t="n">
        <f aca="false">(([1]demf!AH159)/100)*100</f>
        <v>16.67</v>
      </c>
      <c r="AE8" s="19" t="n">
        <f aca="false">[1]demf!AJ159</f>
        <v>25.62</v>
      </c>
      <c r="AG8" s="25" t="s">
        <v>30</v>
      </c>
      <c r="AH8" s="5" t="n">
        <v>2738</v>
      </c>
      <c r="AI8" s="26" t="n">
        <v>0.47</v>
      </c>
      <c r="AJ8" s="5" t="n">
        <v>1050</v>
      </c>
      <c r="AK8" s="26" t="n">
        <v>0.54</v>
      </c>
    </row>
    <row r="9" customFormat="false" ht="12.75" hidden="false" customHeight="false" outlineLevel="0" collapsed="false">
      <c r="A9" s="18" t="s">
        <v>31</v>
      </c>
      <c r="B9" s="19" t="n">
        <f aca="false">[1]demm!W160</f>
        <v>13.97</v>
      </c>
      <c r="C9" s="19" t="n">
        <f aca="false">[1]demm!AF160</f>
        <v>10.53</v>
      </c>
      <c r="D9" s="19" t="n">
        <f aca="false">[1]demm!AI160</f>
        <v>17.55</v>
      </c>
      <c r="E9" s="19" t="n">
        <f aca="false">[1]demm!Y160</f>
        <v>13.68</v>
      </c>
      <c r="F9" s="19" t="n">
        <f aca="false">[1]demm!X160</f>
        <v>0</v>
      </c>
      <c r="G9" s="19" t="n">
        <f aca="false">[1]demm!AG160</f>
        <v>14.81</v>
      </c>
      <c r="H9" s="19" t="n">
        <f aca="false">[1]demm!AB160</f>
        <v>10.96</v>
      </c>
      <c r="I9" s="19" t="n">
        <f aca="false">[1]demm!Z160</f>
        <v>12.86</v>
      </c>
      <c r="J9" s="19" t="n">
        <f aca="false">[1]demm!AA160</f>
        <v>13.64</v>
      </c>
      <c r="K9" s="19" t="n">
        <f aca="false">[1]demm!AC160</f>
        <v>29.59</v>
      </c>
      <c r="L9" s="19" t="n">
        <f aca="false">[1]demm!AD160</f>
        <v>16.67</v>
      </c>
      <c r="M9" s="19" t="n">
        <f aca="false">[1]demm!AE160</f>
        <v>16.42</v>
      </c>
      <c r="N9" s="19" t="n">
        <f aca="false">[1]demm!AH160</f>
        <v>8.77</v>
      </c>
      <c r="O9" s="19" t="n">
        <f aca="false">[1]demm!AJ160</f>
        <v>26.29</v>
      </c>
      <c r="Q9" s="18" t="s">
        <v>31</v>
      </c>
      <c r="R9" s="19" t="n">
        <f aca="false">(([1]demf!W160)/100)*100</f>
        <v>8.14</v>
      </c>
      <c r="S9" s="19" t="n">
        <f aca="false">(([1]demf!AF160)/100)*100</f>
        <v>4.59</v>
      </c>
      <c r="T9" s="19" t="n">
        <f aca="false">(([1]demf!AI160)/100)*100</f>
        <v>10.08</v>
      </c>
      <c r="U9" s="19" t="n">
        <f aca="false">(([1]demf!Y160)/100)*100</f>
        <v>1.2</v>
      </c>
      <c r="V9" s="19" t="n">
        <f aca="false">(([1]demf!X160)/100)*100</f>
        <v>4.76</v>
      </c>
      <c r="W9" s="19" t="n">
        <f aca="false">(([1]demf!AG160)/100)*100</f>
        <v>10.71</v>
      </c>
      <c r="X9" s="19" t="n">
        <f aca="false">(([1]demf!AB160)/100)*100</f>
        <v>6.16</v>
      </c>
      <c r="Y9" s="19" t="n">
        <f aca="false">(([1]demf!Z160)/100)*100</f>
        <v>7.88</v>
      </c>
      <c r="Z9" s="19" t="n">
        <f aca="false">(([1]demf!AA160)/100)*100</f>
        <v>8.2</v>
      </c>
      <c r="AA9" s="19" t="n">
        <f aca="false">(([1]demf!AC160)/100)*100</f>
        <v>15.77</v>
      </c>
      <c r="AB9" s="19" t="n">
        <f aca="false">(([1]demf!AD160)/100)*100</f>
        <v>10.58</v>
      </c>
      <c r="AC9" s="19" t="n">
        <f aca="false">(([1]demf!AE160)/100)*100</f>
        <v>8.86</v>
      </c>
      <c r="AD9" s="19" t="n">
        <f aca="false">(([1]demf!AH160)/100)*100</f>
        <v>1.04</v>
      </c>
      <c r="AE9" s="19" t="n">
        <f aca="false">[1]demf!AJ160</f>
        <v>14.78</v>
      </c>
      <c r="AG9" s="25" t="s">
        <v>32</v>
      </c>
      <c r="AH9" s="5" t="n">
        <v>2890</v>
      </c>
      <c r="AI9" s="26" t="n">
        <v>0.499222663672482</v>
      </c>
      <c r="AJ9" s="5" t="n">
        <v>845</v>
      </c>
      <c r="AK9" s="26" t="n">
        <v>0.43178334184977</v>
      </c>
    </row>
    <row r="10" customFormat="false" ht="12.75" hidden="false" customHeight="false" outlineLevel="0" collapsed="false">
      <c r="A10" s="16" t="s">
        <v>33</v>
      </c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Q10" s="16" t="s">
        <v>33</v>
      </c>
      <c r="R10" s="28"/>
      <c r="S10" s="28"/>
      <c r="T10" s="5"/>
      <c r="U10" s="5"/>
      <c r="V10" s="17"/>
      <c r="W10" s="5"/>
      <c r="X10" s="5"/>
      <c r="Y10" s="28"/>
      <c r="Z10" s="5"/>
      <c r="AA10" s="5"/>
      <c r="AB10" s="5"/>
      <c r="AC10" s="5"/>
      <c r="AD10" s="5"/>
      <c r="AE10" s="27"/>
      <c r="AG10" s="25" t="s">
        <v>34</v>
      </c>
      <c r="AH10" s="5" t="n">
        <v>161</v>
      </c>
      <c r="AI10" s="26" t="n">
        <v>0.03</v>
      </c>
      <c r="AJ10" s="5" t="n">
        <v>62</v>
      </c>
      <c r="AK10" s="26" t="n">
        <v>0.03</v>
      </c>
    </row>
    <row r="11" customFormat="false" ht="12.75" hidden="false" customHeight="false" outlineLevel="0" collapsed="false">
      <c r="A11" s="18" t="s">
        <v>35</v>
      </c>
      <c r="B11" s="19" t="n">
        <f aca="false">(([1]demm!W25)/100)*100</f>
        <v>13.73</v>
      </c>
      <c r="C11" s="19" t="n">
        <f aca="false">(([1]demm!AF25)/100)*100</f>
        <v>10.88</v>
      </c>
      <c r="D11" s="19" t="n">
        <f aca="false">(([1]demm!AI25)/100)*100</f>
        <v>13.81</v>
      </c>
      <c r="E11" s="19" t="n">
        <f aca="false">(([1]demm!Y25)/100)*100</f>
        <v>6.32</v>
      </c>
      <c r="F11" s="19" t="n">
        <f aca="false">(([1]demm!X25)/100)*100</f>
        <v>4.08</v>
      </c>
      <c r="G11" s="19" t="n">
        <f aca="false">(([1]demm!AG25)/100)*100</f>
        <v>16.67</v>
      </c>
      <c r="H11" s="19" t="n">
        <f aca="false">(([1]demm!AB25)/100)*100</f>
        <v>5.48</v>
      </c>
      <c r="I11" s="19" t="n">
        <f aca="false">(([1]demm!Z25)/100)*100</f>
        <v>10</v>
      </c>
      <c r="J11" s="19" t="n">
        <f aca="false">(([1]demm!AA25)/100)*100</f>
        <v>1.14</v>
      </c>
      <c r="K11" s="19" t="n">
        <f aca="false">(([1]demm!AC25)/100)*100</f>
        <v>13.61</v>
      </c>
      <c r="L11" s="19" t="n">
        <f aca="false">(([1]demm!AD25)/100)*100</f>
        <v>18.02</v>
      </c>
      <c r="M11" s="19" t="n">
        <f aca="false">(([1]demm!AE25)/100)*100</f>
        <v>16.42</v>
      </c>
      <c r="N11" s="19" t="n">
        <f aca="false">(([1]demm!AH25)/100)*100</f>
        <v>3.51</v>
      </c>
      <c r="O11" s="19" t="n">
        <f aca="false">[1]demm!AJ25</f>
        <v>25.26</v>
      </c>
      <c r="Q11" s="18" t="s">
        <v>35</v>
      </c>
      <c r="R11" s="19" t="n">
        <f aca="false">(([1]demf!W25)/100)*100</f>
        <v>15.15</v>
      </c>
      <c r="S11" s="19" t="n">
        <f aca="false">(([1]demf!AF25)/100)*100</f>
        <v>11.15</v>
      </c>
      <c r="T11" s="19" t="n">
        <f aca="false">(([1]demf!AI25)/100)*100</f>
        <v>18.81</v>
      </c>
      <c r="U11" s="19" t="n">
        <f aca="false">(([1]demf!Y25)/100)*100</f>
        <v>2.41</v>
      </c>
      <c r="V11" s="19" t="n">
        <f aca="false">(([1]demf!X25)/100)*100</f>
        <v>7.94</v>
      </c>
      <c r="W11" s="19" t="n">
        <f aca="false">(([1]demf!AG25)/100)*100</f>
        <v>10.71</v>
      </c>
      <c r="X11" s="19" t="n">
        <f aca="false">(([1]demf!AB25)/100)*100</f>
        <v>14.69</v>
      </c>
      <c r="Y11" s="19" t="n">
        <f aca="false">(([1]demf!Z25)/100)*100</f>
        <v>10.91</v>
      </c>
      <c r="Z11" s="19" t="n">
        <f aca="false">(([1]demf!AA25)/100)*100</f>
        <v>4.92</v>
      </c>
      <c r="AA11" s="19" t="n">
        <f aca="false">(([1]demf!AC25)/100)*100</f>
        <v>16.67</v>
      </c>
      <c r="AB11" s="19" t="n">
        <f aca="false">(([1]demf!AD25)/100)*100</f>
        <v>23.62</v>
      </c>
      <c r="AC11" s="19" t="n">
        <f aca="false">(([1]demf!AE25)/100)*100</f>
        <v>18.99</v>
      </c>
      <c r="AD11" s="19" t="n">
        <f aca="false">(([1]demf!AH25)/100)*100</f>
        <v>6.25</v>
      </c>
      <c r="AE11" s="19" t="n">
        <f aca="false">[1]demf!AJ25</f>
        <v>31.53</v>
      </c>
      <c r="AG11" s="29" t="s">
        <v>36</v>
      </c>
      <c r="AH11" s="30" t="n">
        <f aca="false">SUM(AH8:AH10)</f>
        <v>5789</v>
      </c>
      <c r="AI11" s="31" t="n">
        <v>1</v>
      </c>
      <c r="AJ11" s="30" t="n">
        <f aca="false">SUM(AJ8:AJ10)</f>
        <v>1957</v>
      </c>
      <c r="AK11" s="31" t="n">
        <v>1</v>
      </c>
    </row>
    <row r="12" customFormat="false" ht="12.75" hidden="false" customHeight="false" outlineLevel="0" collapsed="false">
      <c r="A12" s="18" t="s">
        <v>37</v>
      </c>
      <c r="B12" s="19" t="n">
        <f aca="false">(([1]demm!W26)/100)*100</f>
        <v>19.61</v>
      </c>
      <c r="C12" s="19" t="n">
        <f aca="false">(([1]demm!AF26)/100)*100</f>
        <v>10.18</v>
      </c>
      <c r="D12" s="19" t="n">
        <f aca="false">(([1]demm!AI26)/100)*100</f>
        <v>9.31</v>
      </c>
      <c r="E12" s="19" t="n">
        <f aca="false">(([1]demm!Y26)/100)*100</f>
        <v>1.05</v>
      </c>
      <c r="F12" s="19" t="n">
        <f aca="false">(([1]demm!X26)/100)*100</f>
        <v>10.2</v>
      </c>
      <c r="G12" s="19" t="n">
        <f aca="false">(([1]demm!AG26)/100)*100</f>
        <v>9.26</v>
      </c>
      <c r="H12" s="19" t="n">
        <f aca="false">(([1]demm!AB26)/100)*100</f>
        <v>5.02</v>
      </c>
      <c r="I12" s="19" t="n">
        <f aca="false">(([1]demm!Z26)/100)*100</f>
        <v>5</v>
      </c>
      <c r="J12" s="19" t="n">
        <f aca="false">(([1]demm!AA26)/100)*100</f>
        <v>5.68</v>
      </c>
      <c r="K12" s="19" t="n">
        <f aca="false">(([1]demm!AC26)/100)*100</f>
        <v>9.52</v>
      </c>
      <c r="L12" s="19" t="n">
        <f aca="false">(([1]demm!AD26)/100)*100</f>
        <v>11.73</v>
      </c>
      <c r="M12" s="19" t="n">
        <f aca="false">(([1]demm!AE26)/100)*100</f>
        <v>11.94</v>
      </c>
      <c r="N12" s="19" t="n">
        <f aca="false">(([1]demm!AH26)/100)*100</f>
        <v>5.26</v>
      </c>
      <c r="O12" s="19" t="n">
        <f aca="false">[1]demm!AJ26</f>
        <v>25.77</v>
      </c>
      <c r="Q12" s="18" t="s">
        <v>37</v>
      </c>
      <c r="R12" s="19" t="n">
        <f aca="false">(([1]demf!W26)/100)*100</f>
        <v>34.41</v>
      </c>
      <c r="S12" s="19" t="n">
        <f aca="false">(([1]demf!AF26)/100)*100</f>
        <v>17.7</v>
      </c>
      <c r="T12" s="19" t="n">
        <f aca="false">(([1]demf!AI26)/100)*100</f>
        <v>20.16</v>
      </c>
      <c r="U12" s="19" t="n">
        <f aca="false">(([1]demf!Y26)/100)*100</f>
        <v>1.2</v>
      </c>
      <c r="V12" s="19" t="n">
        <f aca="false">(([1]demf!X26)/100)*100</f>
        <v>7.94</v>
      </c>
      <c r="W12" s="19" t="n">
        <f aca="false">(([1]demf!AG26)/100)*100</f>
        <v>28.57</v>
      </c>
      <c r="X12" s="19" t="n">
        <f aca="false">(([1]demf!AB26)/100)*100</f>
        <v>9</v>
      </c>
      <c r="Y12" s="19" t="n">
        <f aca="false">(([1]demf!Z26)/100)*100</f>
        <v>10.3</v>
      </c>
      <c r="Z12" s="19" t="n">
        <f aca="false">(([1]demf!AA26)/100)*100</f>
        <v>9.84</v>
      </c>
      <c r="AA12" s="19" t="n">
        <f aca="false">(([1]demf!AC26)/100)*100</f>
        <v>14.41</v>
      </c>
      <c r="AB12" s="19" t="n">
        <f aca="false">(([1]demf!AD26)/100)*100</f>
        <v>23.01</v>
      </c>
      <c r="AC12" s="19" t="n">
        <f aca="false">(([1]demf!AE26)/100)*100</f>
        <v>21.52</v>
      </c>
      <c r="AD12" s="19" t="n">
        <f aca="false">(([1]demf!AH26)/100)*100</f>
        <v>7.29</v>
      </c>
      <c r="AE12" s="19" t="n">
        <f aca="false">[1]demf!AJ26</f>
        <v>36.45</v>
      </c>
      <c r="AG12" s="32"/>
      <c r="AH12" s="33"/>
      <c r="AI12" s="33"/>
      <c r="AJ12" s="33"/>
      <c r="AK12" s="33"/>
    </row>
    <row r="13" customFormat="false" ht="12.75" hidden="false" customHeight="false" outlineLevel="0" collapsed="false">
      <c r="A13" s="18" t="s">
        <v>38</v>
      </c>
      <c r="B13" s="19" t="n">
        <f aca="false">(([1]demm!W27)/100)*100</f>
        <v>46.59</v>
      </c>
      <c r="C13" s="19" t="n">
        <f aca="false">(([1]demm!AF27)/100)*100</f>
        <v>51.58</v>
      </c>
      <c r="D13" s="19" t="n">
        <f aca="false">(([1]demm!AI27)/100)*100</f>
        <v>52.34</v>
      </c>
      <c r="E13" s="19" t="n">
        <f aca="false">(([1]demm!Y27)/100)*100</f>
        <v>28.42</v>
      </c>
      <c r="F13" s="19" t="n">
        <f aca="false">(([1]demm!X27)/100)*100</f>
        <v>79.59</v>
      </c>
      <c r="G13" s="19" t="n">
        <f aca="false">(([1]demm!AG27)/100)*100</f>
        <v>53.7</v>
      </c>
      <c r="H13" s="19" t="n">
        <f aca="false">(([1]demm!AB27)/100)*100</f>
        <v>42.01</v>
      </c>
      <c r="I13" s="19" t="n">
        <f aca="false">(([1]demm!Z27)/100)*100</f>
        <v>41.43</v>
      </c>
      <c r="J13" s="19" t="n">
        <f aca="false">(([1]demm!AA27)/100)*100</f>
        <v>32.95</v>
      </c>
      <c r="K13" s="19" t="n">
        <f aca="false">(([1]demm!AC27)/100)*100</f>
        <v>56.46</v>
      </c>
      <c r="L13" s="19" t="n">
        <f aca="false">(([1]demm!AD27)/100)*100</f>
        <v>54.94</v>
      </c>
      <c r="M13" s="19" t="n">
        <f aca="false">(([1]demm!AE27)/100)*100</f>
        <v>47.76</v>
      </c>
      <c r="N13" s="19" t="n">
        <f aca="false">(([1]demm!AH27)/100)*100</f>
        <v>45.61</v>
      </c>
      <c r="O13" s="19" t="n">
        <f aca="false">[1]demm!AJ27</f>
        <v>36.08</v>
      </c>
      <c r="Q13" s="18" t="s">
        <v>38</v>
      </c>
      <c r="R13" s="19" t="n">
        <f aca="false">(([1]demf!W27)/100)*100</f>
        <v>32.61</v>
      </c>
      <c r="S13" s="19" t="n">
        <f aca="false">(([1]demf!AF27)/100)*100</f>
        <v>43.93</v>
      </c>
      <c r="T13" s="19" t="n">
        <f aca="false">(([1]demf!AI27)/100)*100</f>
        <v>41.23</v>
      </c>
      <c r="U13" s="19" t="n">
        <f aca="false">(([1]demf!Y27)/100)*100</f>
        <v>31.33</v>
      </c>
      <c r="V13" s="19" t="n">
        <f aca="false">(([1]demf!X27)/100)*100</f>
        <v>58.73</v>
      </c>
      <c r="W13" s="19" t="n">
        <f aca="false">(([1]demf!AG27)/100)*100</f>
        <v>48.21</v>
      </c>
      <c r="X13" s="19" t="n">
        <f aca="false">(([1]demf!AB27)/100)*100</f>
        <v>40.76</v>
      </c>
      <c r="Y13" s="19" t="n">
        <f aca="false">(([1]demf!Z27)/100)*100</f>
        <v>43.03</v>
      </c>
      <c r="Z13" s="19" t="n">
        <f aca="false">(([1]demf!AA27)/100)*100</f>
        <v>49.18</v>
      </c>
      <c r="AA13" s="19" t="n">
        <f aca="false">(([1]demf!AC27)/100)*100</f>
        <v>46.4</v>
      </c>
      <c r="AB13" s="19" t="n">
        <f aca="false">(([1]demf!AD27)/100)*100</f>
        <v>43.87</v>
      </c>
      <c r="AC13" s="19" t="n">
        <f aca="false">(([1]demf!AE27)/100)*100</f>
        <v>35.44</v>
      </c>
      <c r="AD13" s="19" t="n">
        <f aca="false">(([1]demf!AH27)/100)*100</f>
        <v>46.88</v>
      </c>
      <c r="AE13" s="19" t="n">
        <f aca="false">[1]demf!AJ27</f>
        <v>24.14</v>
      </c>
      <c r="AG13" s="7" t="s">
        <v>39</v>
      </c>
      <c r="AH13" s="33"/>
      <c r="AI13" s="33"/>
      <c r="AJ13" s="33"/>
      <c r="AK13" s="33"/>
    </row>
    <row r="14" customFormat="false" ht="12.75" hidden="false" customHeight="false" outlineLevel="0" collapsed="false">
      <c r="A14" s="18" t="s">
        <v>40</v>
      </c>
      <c r="B14" s="19" t="n">
        <f aca="false">(([1]demm!W28)/100)*100</f>
        <v>20.07</v>
      </c>
      <c r="C14" s="19" t="n">
        <f aca="false">(([1]demm!AF28)/100)*100</f>
        <v>27.37</v>
      </c>
      <c r="D14" s="19" t="n">
        <f aca="false">(([1]demm!AI28)/100)*100</f>
        <v>24.54</v>
      </c>
      <c r="E14" s="19" t="n">
        <f aca="false">(([1]demm!Y28)/100)*100</f>
        <v>64.21</v>
      </c>
      <c r="F14" s="19" t="n">
        <f aca="false">(([1]demm!X28)/100)*100</f>
        <v>6.12</v>
      </c>
      <c r="G14" s="19" t="n">
        <f aca="false">(([1]demm!AG28)/100)*100</f>
        <v>20.37</v>
      </c>
      <c r="H14" s="19" t="n">
        <f aca="false">(([1]demm!AB28)/100)*100</f>
        <v>47.49</v>
      </c>
      <c r="I14" s="19" t="n">
        <f aca="false">(([1]demm!Z28)/100)*100</f>
        <v>43.57</v>
      </c>
      <c r="J14" s="19" t="n">
        <f aca="false">(([1]demm!AA28)/100)*100</f>
        <v>60.23</v>
      </c>
      <c r="K14" s="19" t="n">
        <f aca="false">(([1]demm!AC28)/100)*100</f>
        <v>20.41</v>
      </c>
      <c r="L14" s="19" t="n">
        <f aca="false">(([1]demm!AD28)/100)*100</f>
        <v>15.31</v>
      </c>
      <c r="M14" s="19" t="n">
        <f aca="false">(([1]demm!AE28)/100)*100</f>
        <v>23.88</v>
      </c>
      <c r="N14" s="19" t="n">
        <f aca="false">(([1]demm!AH28)/100)*100</f>
        <v>45.61</v>
      </c>
      <c r="O14" s="19" t="n">
        <f aca="false">[1]demm!AJ28</f>
        <v>12.89</v>
      </c>
      <c r="Q14" s="18" t="s">
        <v>40</v>
      </c>
      <c r="R14" s="19" t="n">
        <f aca="false">(([1]demf!W28)/100)*100</f>
        <v>17.82</v>
      </c>
      <c r="S14" s="19" t="n">
        <f aca="false">(([1]demf!AF28)/100)*100</f>
        <v>27.21</v>
      </c>
      <c r="T14" s="19" t="n">
        <f aca="false">(([1]demf!AI28)/100)*100</f>
        <v>19.79</v>
      </c>
      <c r="U14" s="19" t="n">
        <f aca="false">(([1]demf!Y28)/100)*100</f>
        <v>65.06</v>
      </c>
      <c r="V14" s="19" t="n">
        <f aca="false">(([1]demf!X28)/100)*100</f>
        <v>25.4</v>
      </c>
      <c r="W14" s="19" t="n">
        <f aca="false">(([1]demf!AG28)/100)*100</f>
        <v>12.5</v>
      </c>
      <c r="X14" s="19" t="n">
        <f aca="false">(([1]demf!AB28)/100)*100</f>
        <v>35.55</v>
      </c>
      <c r="Y14" s="19" t="n">
        <f aca="false">(([1]demf!Z28)/100)*100</f>
        <v>35.76</v>
      </c>
      <c r="Z14" s="19" t="n">
        <f aca="false">(([1]demf!AA28)/100)*100</f>
        <v>36.07</v>
      </c>
      <c r="AA14" s="19" t="n">
        <f aca="false">(([1]demf!AC28)/100)*100</f>
        <v>22.52</v>
      </c>
      <c r="AB14" s="19" t="n">
        <f aca="false">(([1]demf!AD28)/100)*100</f>
        <v>9.51</v>
      </c>
      <c r="AC14" s="19" t="n">
        <f aca="false">(([1]demf!AE28)/100)*100</f>
        <v>24.05</v>
      </c>
      <c r="AD14" s="19" t="n">
        <f aca="false">(([1]demf!AH28)/100)*100</f>
        <v>39.58</v>
      </c>
      <c r="AE14" s="19" t="n">
        <f aca="false">[1]demf!AJ28</f>
        <v>7.88</v>
      </c>
      <c r="AG14" s="20" t="s">
        <v>26</v>
      </c>
      <c r="AH14" s="21" t="n">
        <v>10858</v>
      </c>
      <c r="AI14" s="21"/>
      <c r="AJ14" s="21" t="n">
        <v>3902</v>
      </c>
      <c r="AK14" s="21"/>
    </row>
    <row r="15" customFormat="false" ht="12.75" hidden="false" customHeight="false" outlineLevel="0" collapsed="false">
      <c r="A15" s="16" t="s">
        <v>41</v>
      </c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Q15" s="16" t="s">
        <v>41</v>
      </c>
      <c r="R15" s="5"/>
      <c r="S15" s="5"/>
      <c r="T15" s="5"/>
      <c r="U15" s="5"/>
      <c r="V15" s="17"/>
      <c r="W15" s="5"/>
      <c r="X15" s="5"/>
      <c r="Y15" s="5"/>
      <c r="Z15" s="5"/>
      <c r="AA15" s="5"/>
      <c r="AB15" s="5"/>
      <c r="AC15" s="5"/>
      <c r="AD15" s="5"/>
      <c r="AE15" s="27"/>
      <c r="AG15" s="22" t="s">
        <v>42</v>
      </c>
      <c r="AH15" s="23" t="n">
        <v>4388</v>
      </c>
      <c r="AI15" s="24" t="n">
        <v>0.404125990053417</v>
      </c>
      <c r="AJ15" s="23" t="n">
        <v>1304</v>
      </c>
      <c r="AK15" s="24" t="n">
        <v>0.334187596104562</v>
      </c>
    </row>
    <row r="16" customFormat="false" ht="12.75" hidden="false" customHeight="false" outlineLevel="0" collapsed="false">
      <c r="A16" s="18" t="s">
        <v>43</v>
      </c>
      <c r="B16" s="19" t="n">
        <f aca="false">(([1]demm!W34)/100)*100</f>
        <v>38.77</v>
      </c>
      <c r="C16" s="19" t="n">
        <f aca="false">(([1]demm!AF34)/100)*100</f>
        <v>51.23</v>
      </c>
      <c r="D16" s="19" t="n">
        <f aca="false">(([1]demm!AI34)/100)*100</f>
        <v>45.94</v>
      </c>
      <c r="E16" s="19" t="n">
        <f aca="false">(([1]demm!Y34)/100)*100</f>
        <v>55.79</v>
      </c>
      <c r="F16" s="19" t="n">
        <f aca="false">(([1]demm!X34)/100)*100</f>
        <v>69.39</v>
      </c>
      <c r="G16" s="19" t="n">
        <f aca="false">(([1]demm!AG34)/100)*100</f>
        <v>74.07</v>
      </c>
      <c r="H16" s="19" t="n">
        <f aca="false">(([1]demm!AB34)/100)*100</f>
        <v>86.3</v>
      </c>
      <c r="I16" s="19" t="n">
        <f aca="false">(([1]demm!Z34)/100)*100</f>
        <v>89.29</v>
      </c>
      <c r="J16" s="19" t="n">
        <f aca="false">(([1]demm!AA34)/100)*100</f>
        <v>78.41</v>
      </c>
      <c r="K16" s="19" t="n">
        <f aca="false">(([1]demm!AC34)/100)*100</f>
        <v>74.49</v>
      </c>
      <c r="L16" s="19" t="n">
        <f aca="false">(([1]demm!AD34)/100)*100</f>
        <v>54.32</v>
      </c>
      <c r="M16" s="19" t="n">
        <f aca="false">(([1]demm!AE34)/100)*100</f>
        <v>88.06</v>
      </c>
      <c r="N16" s="19" t="n">
        <f aca="false">(([1]demm!AH34)/100)*100</f>
        <v>63.16</v>
      </c>
      <c r="O16" s="19" t="n">
        <f aca="false">[1]demm!AJ34</f>
        <v>46.91</v>
      </c>
      <c r="Q16" s="18" t="s">
        <v>43</v>
      </c>
      <c r="R16" s="19" t="n">
        <f aca="false">(([1]demf!W34)/100)*100</f>
        <v>36.29</v>
      </c>
      <c r="S16" s="19" t="n">
        <f aca="false">(([1]demf!AF34)/100)*100</f>
        <v>41.97</v>
      </c>
      <c r="T16" s="19" t="n">
        <f aca="false">(([1]demf!AI34)/100)*100</f>
        <v>43.8</v>
      </c>
      <c r="U16" s="19" t="n">
        <f aca="false">(([1]demf!Y34)/100)*100</f>
        <v>51.81</v>
      </c>
      <c r="V16" s="19" t="n">
        <f aca="false">(([1]demf!X34)/100)*100</f>
        <v>73.02</v>
      </c>
      <c r="W16" s="19" t="n">
        <f aca="false">(([1]demf!AG34)/100)*100</f>
        <v>57.14</v>
      </c>
      <c r="X16" s="19" t="n">
        <f aca="false">(([1]demf!AB34)/100)*100</f>
        <v>72.51</v>
      </c>
      <c r="Y16" s="19" t="n">
        <f aca="false">(([1]demf!Z34)/100)*100</f>
        <v>86.67</v>
      </c>
      <c r="Z16" s="19" t="n">
        <f aca="false">(([1]demf!AA34)/100)*100</f>
        <v>68.85</v>
      </c>
      <c r="AA16" s="19" t="n">
        <f aca="false">(([1]demf!AC34)/100)*100</f>
        <v>69.82</v>
      </c>
      <c r="AB16" s="19" t="n">
        <f aca="false">(([1]demf!AD34)/100)*100</f>
        <v>49.69</v>
      </c>
      <c r="AC16" s="19" t="n">
        <f aca="false">(([1]demf!AE34)/100)*100</f>
        <v>78.48</v>
      </c>
      <c r="AD16" s="19" t="n">
        <f aca="false">(([1]demf!AH34)/100)*100</f>
        <v>59.38</v>
      </c>
      <c r="AE16" s="19" t="n">
        <f aca="false">[1]demf!AJ34</f>
        <v>33</v>
      </c>
      <c r="AG16" s="25" t="s">
        <v>44</v>
      </c>
      <c r="AH16" s="5" t="n">
        <v>1084</v>
      </c>
      <c r="AI16" s="26" t="n">
        <v>0.25</v>
      </c>
      <c r="AJ16" s="5" t="n">
        <v>348</v>
      </c>
      <c r="AK16" s="26" t="n">
        <v>0.27</v>
      </c>
    </row>
    <row r="17" customFormat="false" ht="12.75" hidden="false" customHeight="false" outlineLevel="0" collapsed="false">
      <c r="A17" s="18" t="s">
        <v>45</v>
      </c>
      <c r="B17" s="19" t="n">
        <f aca="false">(([1]demm!W35)/100)*100</f>
        <v>36.82</v>
      </c>
      <c r="C17" s="19" t="n">
        <f aca="false">(([1]demm!AF35)/100)*100</f>
        <v>36.14</v>
      </c>
      <c r="D17" s="19" t="n">
        <f aca="false">(([1]demm!AI35)/100)*100</f>
        <v>40.84</v>
      </c>
      <c r="E17" s="19" t="n">
        <f aca="false">(([1]demm!Y35)/100)*100</f>
        <v>27.37</v>
      </c>
      <c r="F17" s="19" t="n">
        <f aca="false">(([1]demm!X35)/100)*100</f>
        <v>22.45</v>
      </c>
      <c r="G17" s="19" t="n">
        <f aca="false">(([1]demm!AG35)/100)*100</f>
        <v>22.22</v>
      </c>
      <c r="H17" s="19" t="n">
        <f aca="false">(([1]demm!AB35)/100)*100</f>
        <v>11.87</v>
      </c>
      <c r="I17" s="19" t="n">
        <f aca="false">(([1]demm!Z35)/100)*100</f>
        <v>5</v>
      </c>
      <c r="J17" s="19" t="n">
        <f aca="false">(([1]demm!AA35)/100)*100</f>
        <v>17.05</v>
      </c>
      <c r="K17" s="19" t="n">
        <f aca="false">(([1]demm!AC35)/100)*100</f>
        <v>19.05</v>
      </c>
      <c r="L17" s="19" t="n">
        <f aca="false">(([1]demm!AD35)/100)*100</f>
        <v>31.85</v>
      </c>
      <c r="M17" s="19" t="n">
        <f aca="false">(([1]demm!AE35)/100)*100</f>
        <v>10.45</v>
      </c>
      <c r="N17" s="19" t="n">
        <f aca="false">(([1]demm!AH35)/100)*100</f>
        <v>27.19</v>
      </c>
      <c r="O17" s="19" t="n">
        <f aca="false">[1]demm!AJ35</f>
        <v>35.05</v>
      </c>
      <c r="Q17" s="18" t="s">
        <v>45</v>
      </c>
      <c r="R17" s="19" t="n">
        <f aca="false">(([1]demf!W35)/100)*100</f>
        <v>38.83</v>
      </c>
      <c r="S17" s="19" t="n">
        <f aca="false">(([1]demf!AF35)/100)*100</f>
        <v>42.3</v>
      </c>
      <c r="T17" s="19" t="n">
        <f aca="false">(([1]demf!AI35)/100)*100</f>
        <v>41.6</v>
      </c>
      <c r="U17" s="19" t="n">
        <f aca="false">(([1]demf!Y35)/100)*100</f>
        <v>32.53</v>
      </c>
      <c r="V17" s="19" t="n">
        <f aca="false">(([1]demf!X35)/100)*100</f>
        <v>23.81</v>
      </c>
      <c r="W17" s="19" t="n">
        <f aca="false">(([1]demf!AG35)/100)*100</f>
        <v>26.79</v>
      </c>
      <c r="X17" s="19" t="n">
        <f aca="false">(([1]demf!AB35)/100)*100</f>
        <v>20.38</v>
      </c>
      <c r="Y17" s="19" t="n">
        <f aca="false">(([1]demf!Z35)/100)*100</f>
        <v>9.7</v>
      </c>
      <c r="Z17" s="19" t="n">
        <f aca="false">(([1]demf!AA35)/100)*100</f>
        <v>19.67</v>
      </c>
      <c r="AA17" s="19" t="n">
        <f aca="false">(([1]demf!AC35)/100)*100</f>
        <v>23.42</v>
      </c>
      <c r="AB17" s="19" t="n">
        <f aca="false">(([1]demf!AD35)/100)*100</f>
        <v>34.05</v>
      </c>
      <c r="AC17" s="19" t="n">
        <f aca="false">(([1]demf!AE35)/100)*100</f>
        <v>17.72</v>
      </c>
      <c r="AD17" s="19" t="n">
        <f aca="false">(([1]demf!AH35)/100)*100</f>
        <v>29.17</v>
      </c>
      <c r="AE17" s="19" t="n">
        <f aca="false">[1]demf!AJ35</f>
        <v>38.42</v>
      </c>
      <c r="AG17" s="25" t="s">
        <v>46</v>
      </c>
      <c r="AH17" s="5" t="n">
        <v>3096</v>
      </c>
      <c r="AI17" s="26" t="n">
        <v>0.705560619872379</v>
      </c>
      <c r="AJ17" s="5" t="n">
        <v>888</v>
      </c>
      <c r="AK17" s="26" t="n">
        <v>0.680981595092025</v>
      </c>
    </row>
    <row r="18" customFormat="false" ht="12.75" hidden="false" customHeight="false" outlineLevel="0" collapsed="false">
      <c r="A18" s="18" t="s">
        <v>47</v>
      </c>
      <c r="B18" s="34" t="n">
        <f aca="false">[1]demm!W40</f>
        <v>24.35</v>
      </c>
      <c r="C18" s="34" t="n">
        <f aca="false">[1]demm!AF40</f>
        <v>12.63</v>
      </c>
      <c r="D18" s="34" t="n">
        <f aca="false">[1]demm!AI40</f>
        <v>13.22</v>
      </c>
      <c r="E18" s="35" t="n">
        <f aca="false">[1]demm!Y40</f>
        <v>16.84</v>
      </c>
      <c r="F18" s="35" t="n">
        <f aca="false">[1]demm!X40</f>
        <v>8.16</v>
      </c>
      <c r="G18" s="34" t="n">
        <f aca="false">[1]demm!AG40</f>
        <v>3.7</v>
      </c>
      <c r="H18" s="34" t="n">
        <f aca="false">[1]demm!AB40</f>
        <v>1.83</v>
      </c>
      <c r="I18" s="35" t="n">
        <f aca="false">[1]demm!Z40</f>
        <v>5.71</v>
      </c>
      <c r="J18" s="34" t="n">
        <f aca="false">[1]demm!AA40</f>
        <v>4.55</v>
      </c>
      <c r="K18" s="34" t="n">
        <f aca="false">[1]demm!AC40</f>
        <v>6.46</v>
      </c>
      <c r="L18" s="34" t="n">
        <f aca="false">[1]demm!AD40</f>
        <v>13.83</v>
      </c>
      <c r="M18" s="34" t="n">
        <f aca="false">[1]demm!AE40</f>
        <v>1.49</v>
      </c>
      <c r="N18" s="34" t="n">
        <f aca="false">[1]demm!AH40</f>
        <v>9.65</v>
      </c>
      <c r="O18" s="34" t="n">
        <f aca="false">[1]demm!$AJ$40</f>
        <v>18.04</v>
      </c>
      <c r="Q18" s="18" t="s">
        <v>47</v>
      </c>
      <c r="R18" s="19" t="n">
        <f aca="false">[1]demf!$W$40</f>
        <v>24.84</v>
      </c>
      <c r="S18" s="19" t="n">
        <f aca="false">[1]demf!$AF$40</f>
        <v>15.41</v>
      </c>
      <c r="T18" s="19" t="n">
        <f aca="false">[1]demf!$AI$40</f>
        <v>14.54</v>
      </c>
      <c r="U18" s="19" t="n">
        <f aca="false">[1]demf!$Y$40</f>
        <v>14.45</v>
      </c>
      <c r="V18" s="19" t="n">
        <f aca="false">[1]demf!$X$40</f>
        <v>3.17</v>
      </c>
      <c r="W18" s="19" t="n">
        <f aca="false">[1]demf!$AG$40</f>
        <v>16.07</v>
      </c>
      <c r="X18" s="19" t="n">
        <f aca="false">[1]demf!$AB$40</f>
        <v>7.11</v>
      </c>
      <c r="Y18" s="19" t="n">
        <f aca="false">[1]demf!$Z$40</f>
        <v>3.64</v>
      </c>
      <c r="Z18" s="19" t="n">
        <f aca="false">[1]demf!$AA$40</f>
        <v>11.48</v>
      </c>
      <c r="AA18" s="19" t="n">
        <f aca="false">[1]demf!$AC$40</f>
        <v>6.31</v>
      </c>
      <c r="AB18" s="19" t="n">
        <f aca="false">[1]demf!$AD$40</f>
        <v>16.1</v>
      </c>
      <c r="AC18" s="19" t="n">
        <f aca="false">[1]demf!$AE$40</f>
        <v>3.8</v>
      </c>
      <c r="AD18" s="19" t="n">
        <f aca="false">[1]demf!$AH$40</f>
        <v>11.46</v>
      </c>
      <c r="AE18" s="34" t="n">
        <f aca="false">[1]demf!$AJ$40</f>
        <v>28.57</v>
      </c>
      <c r="AG18" s="25" t="s">
        <v>34</v>
      </c>
      <c r="AH18" s="5" t="n">
        <v>208</v>
      </c>
      <c r="AI18" s="26" t="n">
        <v>0.05</v>
      </c>
      <c r="AJ18" s="5" t="n">
        <v>68</v>
      </c>
      <c r="AK18" s="26" t="n">
        <v>0.05</v>
      </c>
    </row>
    <row r="19" customFormat="false" ht="12.75" hidden="false" customHeight="false" outlineLevel="0" collapsed="false">
      <c r="A19" s="16" t="s">
        <v>48</v>
      </c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Q19" s="16" t="s">
        <v>48</v>
      </c>
      <c r="R19" s="5"/>
      <c r="S19" s="5"/>
      <c r="T19" s="5"/>
      <c r="U19" s="5"/>
      <c r="V19" s="17"/>
      <c r="W19" s="5"/>
      <c r="X19" s="5"/>
      <c r="Y19" s="5"/>
      <c r="Z19" s="5"/>
      <c r="AA19" s="5"/>
      <c r="AB19" s="5"/>
      <c r="AC19" s="5"/>
      <c r="AD19" s="5"/>
      <c r="AE19" s="27"/>
      <c r="AG19" s="29" t="s">
        <v>49</v>
      </c>
      <c r="AH19" s="30" t="n">
        <f aca="false">SUM(AH16:AH18)</f>
        <v>4388</v>
      </c>
      <c r="AI19" s="31" t="n">
        <v>1</v>
      </c>
      <c r="AJ19" s="30" t="n">
        <f aca="false">SUM(AJ16:AJ18)</f>
        <v>1304</v>
      </c>
      <c r="AK19" s="31" t="n">
        <v>1</v>
      </c>
    </row>
    <row r="20" customFormat="false" ht="12.75" hidden="false" customHeight="false" outlineLevel="0" collapsed="false">
      <c r="A20" s="18" t="s">
        <v>50</v>
      </c>
      <c r="B20" s="19" t="n">
        <f aca="false">(([1]demm!W44)/100)*100</f>
        <v>21.14</v>
      </c>
      <c r="C20" s="19" t="n">
        <f aca="false">(([1]demm!AF44)/100)*100</f>
        <v>17.54</v>
      </c>
      <c r="D20" s="19" t="n">
        <f aca="false">(([1]demm!AI44)/100)*100</f>
        <v>22.35</v>
      </c>
      <c r="E20" s="19" t="n">
        <f aca="false">(([1]demm!Y44)/100)*100</f>
        <v>9.47</v>
      </c>
      <c r="F20" s="19" t="n">
        <f aca="false">(([1]demm!X44)/100)*100</f>
        <v>34.69</v>
      </c>
      <c r="G20" s="19" t="n">
        <f aca="false">(([1]demm!AG44)/100)*100</f>
        <v>33.33</v>
      </c>
      <c r="H20" s="19" t="n">
        <f aca="false">(([1]demm!AB44)/100)*100</f>
        <v>23.74</v>
      </c>
      <c r="I20" s="19" t="n">
        <f aca="false">(([1]demm!Z44)/100)*100</f>
        <v>28.57</v>
      </c>
      <c r="J20" s="19" t="n">
        <f aca="false">(([1]demm!AA44)/100)*100</f>
        <v>14.77</v>
      </c>
      <c r="K20" s="19" t="n">
        <f aca="false">(([1]demm!AC44)/100)*100</f>
        <v>40.48</v>
      </c>
      <c r="L20" s="19" t="n">
        <f aca="false">(([1]demm!AD44)/100)*100</f>
        <v>27.28</v>
      </c>
      <c r="M20" s="19" t="n">
        <f aca="false">(([1]demm!AE44)/100)*100</f>
        <v>41.04</v>
      </c>
      <c r="N20" s="19" t="n">
        <f aca="false">(([1]demm!AH44)/100)*100</f>
        <v>12.28</v>
      </c>
      <c r="O20" s="19" t="n">
        <f aca="false">[1]demm!AJ44</f>
        <v>33.51</v>
      </c>
      <c r="Q20" s="18" t="s">
        <v>50</v>
      </c>
      <c r="R20" s="19" t="n">
        <f aca="false">(([1]demf!W44)/100)*100</f>
        <v>23.56</v>
      </c>
      <c r="S20" s="19" t="n">
        <f aca="false">(([1]demf!AF44)/100)*100</f>
        <v>21.64</v>
      </c>
      <c r="T20" s="19" t="n">
        <f aca="false">(([1]demf!AI44)/100)*100</f>
        <v>22.05</v>
      </c>
      <c r="U20" s="19" t="n">
        <f aca="false">(([1]demf!Y44)/100)*100</f>
        <v>10.84</v>
      </c>
      <c r="V20" s="19" t="n">
        <f aca="false">(([1]demf!X44)/100)*100</f>
        <v>31.75</v>
      </c>
      <c r="W20" s="19" t="n">
        <f aca="false">(([1]demf!AG44)/100)*100</f>
        <v>19.64</v>
      </c>
      <c r="X20" s="19" t="n">
        <f aca="false">(([1]demf!AB44)/100)*100</f>
        <v>32.23</v>
      </c>
      <c r="Y20" s="19" t="n">
        <f aca="false">(([1]demf!Z44)/100)*100</f>
        <v>24.85</v>
      </c>
      <c r="Z20" s="19" t="n">
        <f aca="false">(([1]demf!AA44)/100)*100</f>
        <v>22.95</v>
      </c>
      <c r="AA20" s="19" t="n">
        <f aca="false">(([1]demf!AC44)/100)*100</f>
        <v>38.74</v>
      </c>
      <c r="AB20" s="19" t="n">
        <f aca="false">(([1]demf!AD44)/100)*100</f>
        <v>29.75</v>
      </c>
      <c r="AC20" s="19" t="n">
        <f aca="false">(([1]demf!AE44)/100)*100</f>
        <v>44.3</v>
      </c>
      <c r="AD20" s="19" t="n">
        <f aca="false">(([1]demf!AH44)/100)*100</f>
        <v>19.79</v>
      </c>
      <c r="AE20" s="19" t="n">
        <f aca="false">[1]demf!AJ44</f>
        <v>33.5</v>
      </c>
      <c r="AG20" s="32"/>
      <c r="AH20" s="33"/>
      <c r="AI20" s="33"/>
      <c r="AJ20" s="33"/>
      <c r="AK20" s="33"/>
    </row>
    <row r="21" customFormat="false" ht="12.75" hidden="false" customHeight="false" outlineLevel="0" collapsed="false">
      <c r="A21" s="18" t="s">
        <v>51</v>
      </c>
      <c r="B21" s="19" t="n">
        <f aca="false">(([1]demm!W45)/100)*100</f>
        <v>29.49</v>
      </c>
      <c r="C21" s="19" t="n">
        <f aca="false">(([1]demm!AF45)/100)*100</f>
        <v>27.37</v>
      </c>
      <c r="D21" s="19" t="n">
        <f aca="false">(([1]demm!AI45)/100)*100</f>
        <v>28.69</v>
      </c>
      <c r="E21" s="19" t="n">
        <f aca="false">(([1]demm!Y45)/100)*100</f>
        <v>22.11</v>
      </c>
      <c r="F21" s="19" t="n">
        <f aca="false">(([1]demm!X45)/100)*100</f>
        <v>26.53</v>
      </c>
      <c r="G21" s="19" t="n">
        <f aca="false">(([1]demm!AG45)/100)*100</f>
        <v>22.22</v>
      </c>
      <c r="H21" s="19" t="n">
        <f aca="false">(([1]demm!AB45)/100)*100</f>
        <v>23.74</v>
      </c>
      <c r="I21" s="19" t="n">
        <f aca="false">(([1]demm!Z45)/100)*100</f>
        <v>20</v>
      </c>
      <c r="J21" s="19" t="n">
        <f aca="false">(([1]demm!AA45)/100)*100</f>
        <v>27.27</v>
      </c>
      <c r="K21" s="19" t="n">
        <f aca="false">(([1]demm!AC45)/100)*100</f>
        <v>21.09</v>
      </c>
      <c r="L21" s="19" t="n">
        <f aca="false">(([1]demm!AD45)/100)*100</f>
        <v>25.06</v>
      </c>
      <c r="M21" s="19" t="n">
        <f aca="false">(([1]demm!AE45)/100)*100</f>
        <v>11.94</v>
      </c>
      <c r="N21" s="19" t="n">
        <f aca="false">(([1]demm!AH45)/100)*100</f>
        <v>24.56</v>
      </c>
      <c r="O21" s="19" t="n">
        <f aca="false">[1]demm!AJ45</f>
        <v>26.29</v>
      </c>
      <c r="Q21" s="18" t="s">
        <v>51</v>
      </c>
      <c r="R21" s="19" t="n">
        <f aca="false">(([1]demf!W45)/100)*100</f>
        <v>24.48</v>
      </c>
      <c r="S21" s="19" t="n">
        <f aca="false">(([1]demf!AF45)/100)*100</f>
        <v>23.61</v>
      </c>
      <c r="T21" s="19" t="n">
        <f aca="false">(([1]demf!AI45)/100)*100</f>
        <v>25.05</v>
      </c>
      <c r="U21" s="19" t="n">
        <f aca="false">(([1]demf!Y45)/100)*100</f>
        <v>20.48</v>
      </c>
      <c r="V21" s="19" t="n">
        <f aca="false">(([1]demf!X45)/100)*100</f>
        <v>15.87</v>
      </c>
      <c r="W21" s="19" t="n">
        <f aca="false">(([1]demf!AG45)/100)*100</f>
        <v>39.29</v>
      </c>
      <c r="X21" s="19" t="n">
        <f aca="false">(([1]demf!AB45)/100)*100</f>
        <v>18.96</v>
      </c>
      <c r="Y21" s="19" t="n">
        <f aca="false">(([1]demf!Z45)/100)*100</f>
        <v>20</v>
      </c>
      <c r="Z21" s="19" t="n">
        <f aca="false">(([1]demf!AA45)/100)*100</f>
        <v>16.39</v>
      </c>
      <c r="AA21" s="19" t="n">
        <f aca="false">(([1]demf!AC45)/100)*100</f>
        <v>18.02</v>
      </c>
      <c r="AB21" s="19" t="n">
        <f aca="false">(([1]demf!AD45)/100)*100</f>
        <v>20.25</v>
      </c>
      <c r="AC21" s="19" t="n">
        <f aca="false">(([1]demf!AE45)/100)*100</f>
        <v>16.46</v>
      </c>
      <c r="AD21" s="19" t="n">
        <f aca="false">(([1]demf!AH45)/100)*100</f>
        <v>22.92</v>
      </c>
      <c r="AE21" s="19" t="n">
        <f aca="false">[1]demf!AJ45</f>
        <v>17.24</v>
      </c>
      <c r="AG21" s="8" t="s">
        <v>52</v>
      </c>
      <c r="AH21" s="5"/>
      <c r="AI21" s="5"/>
      <c r="AJ21" s="5"/>
      <c r="AK21" s="5"/>
    </row>
    <row r="22" customFormat="false" ht="12.75" hidden="false" customHeight="false" outlineLevel="0" collapsed="false">
      <c r="A22" s="18" t="s">
        <v>53</v>
      </c>
      <c r="B22" s="19" t="n">
        <f aca="false">(([1]demm!W46)/100)*100</f>
        <v>31.14</v>
      </c>
      <c r="C22" s="19" t="n">
        <f aca="false">(([1]demm!AF46)/100)*100</f>
        <v>43.51</v>
      </c>
      <c r="D22" s="19" t="n">
        <f aca="false">(([1]demm!AI46)/100)*100</f>
        <v>31.77</v>
      </c>
      <c r="E22" s="19" t="n">
        <f aca="false">(([1]demm!Y46)/100)*100</f>
        <v>48.42</v>
      </c>
      <c r="F22" s="19" t="n">
        <f aca="false">(([1]demm!X46)/100)*100</f>
        <v>18.37</v>
      </c>
      <c r="G22" s="19" t="n">
        <f aca="false">(([1]demm!AG46)/100)*100</f>
        <v>27.78</v>
      </c>
      <c r="H22" s="19" t="n">
        <f aca="false">(([1]demm!AB46)/100)*100</f>
        <v>30.59</v>
      </c>
      <c r="I22" s="19" t="n">
        <f aca="false">(([1]demm!Z46)/100)*100</f>
        <v>21.43</v>
      </c>
      <c r="J22" s="19" t="n">
        <f aca="false">(([1]demm!AA46)/100)*100</f>
        <v>38.64</v>
      </c>
      <c r="K22" s="19" t="n">
        <f aca="false">(([1]demm!AC46)/100)*100</f>
        <v>16.67</v>
      </c>
      <c r="L22" s="19" t="n">
        <f aca="false">(([1]demm!AD46)/100)*100</f>
        <v>21.48</v>
      </c>
      <c r="M22" s="19" t="n">
        <f aca="false">(([1]demm!AE46)/100)*100</f>
        <v>21.64</v>
      </c>
      <c r="N22" s="19" t="n">
        <f aca="false">(([1]demm!AH46)/100)*100</f>
        <v>48.25</v>
      </c>
      <c r="O22" s="19" t="n">
        <f aca="false">[1]demm!AJ46</f>
        <v>14.95</v>
      </c>
      <c r="Q22" s="18" t="s">
        <v>53</v>
      </c>
      <c r="R22" s="19" t="n">
        <f aca="false">(([1]demf!W46)/100)*100</f>
        <v>21.89</v>
      </c>
      <c r="S22" s="19" t="n">
        <f aca="false">(([1]demf!AF46)/100)*100</f>
        <v>33.77</v>
      </c>
      <c r="T22" s="19" t="n">
        <f aca="false">(([1]demf!AI46)/100)*100</f>
        <v>23.15</v>
      </c>
      <c r="U22" s="19" t="n">
        <f aca="false">(([1]demf!Y46)/100)*100</f>
        <v>45.78</v>
      </c>
      <c r="V22" s="19" t="n">
        <f aca="false">(([1]demf!X46)/100)*100</f>
        <v>17.46</v>
      </c>
      <c r="W22" s="19" t="n">
        <f aca="false">(([1]demf!AG46)/100)*100</f>
        <v>16.07</v>
      </c>
      <c r="X22" s="19" t="n">
        <f aca="false">(([1]demf!AB46)/100)*100</f>
        <v>18.96</v>
      </c>
      <c r="Y22" s="19" t="n">
        <f aca="false">(([1]demf!Z46)/100)*100</f>
        <v>19.39</v>
      </c>
      <c r="Z22" s="19" t="n">
        <f aca="false">(([1]demf!AA46)/100)*100</f>
        <v>27.87</v>
      </c>
      <c r="AA22" s="19" t="n">
        <f aca="false">(([1]demf!AC46)/100)*100</f>
        <v>13.51</v>
      </c>
      <c r="AB22" s="19" t="n">
        <f aca="false">(([1]demf!AD46)/100)*100</f>
        <v>13.96</v>
      </c>
      <c r="AC22" s="19" t="n">
        <f aca="false">(([1]demf!AE46)/100)*100</f>
        <v>15.19</v>
      </c>
      <c r="AD22" s="19" t="n">
        <f aca="false">(([1]demf!AH46)/100)*100</f>
        <v>27.08</v>
      </c>
      <c r="AE22" s="19" t="n">
        <f aca="false">[1]demf!AJ46</f>
        <v>8.37</v>
      </c>
      <c r="AG22" s="12"/>
      <c r="AH22" s="13" t="s">
        <v>20</v>
      </c>
      <c r="AI22" s="13"/>
      <c r="AJ22" s="13" t="s">
        <v>21</v>
      </c>
      <c r="AK22" s="13"/>
    </row>
    <row r="23" customFormat="false" ht="12.75" hidden="false" customHeight="false" outlineLevel="0" collapsed="false">
      <c r="A23" s="18" t="s">
        <v>54</v>
      </c>
      <c r="B23" s="19" t="n">
        <f aca="false">(([1]demm!W47)/100)*100</f>
        <v>13.88</v>
      </c>
      <c r="C23" s="19" t="n">
        <f aca="false">(([1]demm!AF47)/100)*100</f>
        <v>10.18</v>
      </c>
      <c r="D23" s="19" t="n">
        <f aca="false">(([1]demm!AI47)/100)*100</f>
        <v>13.63</v>
      </c>
      <c r="E23" s="19" t="n">
        <f aca="false">(([1]demm!Y47)/100)*100</f>
        <v>10.53</v>
      </c>
      <c r="F23" s="19" t="n">
        <f aca="false">(([1]demm!X47)/100)*100</f>
        <v>14.29</v>
      </c>
      <c r="G23" s="19" t="n">
        <f aca="false">(([1]demm!AG47)/100)*100</f>
        <v>7.41</v>
      </c>
      <c r="H23" s="19" t="n">
        <f aca="false">(([1]demm!AB47)/100)*100</f>
        <v>17.35</v>
      </c>
      <c r="I23" s="19" t="n">
        <f aca="false">(([1]demm!Z47)/100)*100</f>
        <v>20</v>
      </c>
      <c r="J23" s="19" t="n">
        <f aca="false">(([1]demm!AA47)/100)*100</f>
        <v>15.91</v>
      </c>
      <c r="K23" s="19" t="n">
        <f aca="false">(([1]demm!AC47)/100)*100</f>
        <v>14.97</v>
      </c>
      <c r="L23" s="19" t="n">
        <f aca="false">(([1]demm!AD47)/100)*100</f>
        <v>20.12</v>
      </c>
      <c r="M23" s="19" t="n">
        <f aca="false">(([1]demm!AE47)/100)*100</f>
        <v>20.15</v>
      </c>
      <c r="N23" s="19" t="n">
        <f aca="false">(([1]demm!AH47)/100)*100</f>
        <v>12.28</v>
      </c>
      <c r="O23" s="19" t="n">
        <f aca="false">[1]demm!AJ47</f>
        <v>11.34</v>
      </c>
      <c r="Q23" s="18" t="s">
        <v>54</v>
      </c>
      <c r="R23" s="19" t="n">
        <f aca="false">(([1]demf!W47)/100)*100</f>
        <v>23.23</v>
      </c>
      <c r="S23" s="19" t="n">
        <f aca="false">(([1]demf!AF47)/100)*100</f>
        <v>17.38</v>
      </c>
      <c r="T23" s="19" t="n">
        <f aca="false">(([1]demf!AI47)/100)*100</f>
        <v>22.97</v>
      </c>
      <c r="U23" s="19" t="n">
        <f aca="false">(([1]demf!Y47)/100)*100</f>
        <v>20.48</v>
      </c>
      <c r="V23" s="19" t="n">
        <f aca="false">(([1]demf!X47)/100)*100</f>
        <v>14.29</v>
      </c>
      <c r="W23" s="19" t="n">
        <f aca="false">(([1]demf!AG47)/100)*100</f>
        <v>16.07</v>
      </c>
      <c r="X23" s="19" t="n">
        <f aca="false">(([1]demf!AB47)/100)*100</f>
        <v>22.27</v>
      </c>
      <c r="Y23" s="19" t="n">
        <f aca="false">(([1]demf!Z47)/100)*100</f>
        <v>27.27</v>
      </c>
      <c r="Z23" s="19" t="n">
        <f aca="false">(([1]demf!AA47)/100)*100</f>
        <v>29.51</v>
      </c>
      <c r="AA23" s="19" t="n">
        <f aca="false">(([1]demf!AC47)/100)*100</f>
        <v>21.17</v>
      </c>
      <c r="AB23" s="19" t="n">
        <f aca="false">(([1]demf!AD47)/100)*100</f>
        <v>26.84</v>
      </c>
      <c r="AC23" s="19" t="n">
        <f aca="false">(([1]demf!AE47)/100)*100</f>
        <v>20.25</v>
      </c>
      <c r="AD23" s="19" t="n">
        <f aca="false">(([1]demf!AH47)/100)*100</f>
        <v>23.96</v>
      </c>
      <c r="AE23" s="19" t="n">
        <f aca="false">[1]demf!AJ47</f>
        <v>27.09</v>
      </c>
      <c r="AG23" s="12"/>
      <c r="AH23" s="13"/>
      <c r="AI23" s="13"/>
      <c r="AJ23" s="13"/>
      <c r="AK23" s="13"/>
    </row>
    <row r="24" customFormat="false" ht="12.75" hidden="false" customHeight="false" outlineLevel="0" collapsed="false">
      <c r="A24" s="16" t="s">
        <v>55</v>
      </c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Q24" s="16" t="s">
        <v>55</v>
      </c>
      <c r="R24" s="28"/>
      <c r="S24" s="28"/>
      <c r="T24" s="5"/>
      <c r="U24" s="5"/>
      <c r="V24" s="17"/>
      <c r="W24" s="5"/>
      <c r="X24" s="5"/>
      <c r="Y24" s="28"/>
      <c r="Z24" s="5"/>
      <c r="AA24" s="5"/>
      <c r="AB24" s="5"/>
      <c r="AC24" s="5"/>
      <c r="AD24" s="5"/>
      <c r="AE24" s="27"/>
      <c r="AG24" s="8" t="s">
        <v>56</v>
      </c>
      <c r="AH24" s="5" t="s">
        <v>19</v>
      </c>
      <c r="AI24" s="5" t="s">
        <v>22</v>
      </c>
      <c r="AJ24" s="5" t="s">
        <v>19</v>
      </c>
      <c r="AK24" s="5" t="s">
        <v>22</v>
      </c>
    </row>
    <row r="25" customFormat="false" ht="12.75" hidden="false" customHeight="false" outlineLevel="0" collapsed="false">
      <c r="A25" s="18" t="s">
        <v>57</v>
      </c>
      <c r="B25" s="36" t="n">
        <f aca="false">[1]demm!W54</f>
        <v>68.11</v>
      </c>
      <c r="C25" s="19" t="n">
        <f aca="false">[1]demm!AF54</f>
        <v>62.81</v>
      </c>
      <c r="D25" s="19" t="n">
        <f aca="false">[1]demm!AI54</f>
        <v>59.45</v>
      </c>
      <c r="E25" s="36" t="n">
        <f aca="false">[1]demm!Y54</f>
        <v>71.58</v>
      </c>
      <c r="F25" s="36" t="n">
        <f aca="false">[1]demm!X54</f>
        <v>26.53</v>
      </c>
      <c r="G25" s="19" t="n">
        <f aca="false">[1]demm!AG54</f>
        <v>50</v>
      </c>
      <c r="H25" s="19" t="n">
        <f aca="false">[1]demm!AB54</f>
        <v>54.34</v>
      </c>
      <c r="I25" s="19" t="n">
        <f aca="false">[1]demm!Z54</f>
        <v>69.29</v>
      </c>
      <c r="J25" s="19" t="n">
        <f aca="false">[1]demm!AA54</f>
        <v>67.05</v>
      </c>
      <c r="K25" s="19" t="n">
        <f aca="false">[1]demm!AC54</f>
        <v>50.34</v>
      </c>
      <c r="L25" s="19" t="n">
        <f aca="false">[1]demm!AD54</f>
        <v>52.96</v>
      </c>
      <c r="M25" s="19" t="n">
        <f aca="false">[1]demm!AE54</f>
        <v>43.28</v>
      </c>
      <c r="N25" s="19" t="n">
        <f aca="false">[1]demm!AH54</f>
        <v>77.19</v>
      </c>
      <c r="O25" s="19" t="n">
        <f aca="false">[1]demm!AJ54</f>
        <v>54.12</v>
      </c>
      <c r="Q25" s="18" t="s">
        <v>57</v>
      </c>
      <c r="R25" s="19" t="n">
        <f aca="false">(([1]demf!W54)/100)*100</f>
        <v>65.39</v>
      </c>
      <c r="S25" s="19" t="n">
        <f aca="false">(([1]demf!AF54)/100)*100</f>
        <v>57.38</v>
      </c>
      <c r="T25" s="19" t="n">
        <f aca="false">(([1]demf!AI54)/100)*100</f>
        <v>56.51</v>
      </c>
      <c r="U25" s="19" t="n">
        <f aca="false">(([1]demf!Y54)/100)*100</f>
        <v>74.7</v>
      </c>
      <c r="V25" s="19" t="n">
        <f aca="false">(([1]demf!X54)/100)*100</f>
        <v>38.1</v>
      </c>
      <c r="W25" s="19" t="n">
        <f aca="false">(([1]demf!AG54)/100)*100</f>
        <v>67.86</v>
      </c>
      <c r="X25" s="19" t="n">
        <f aca="false">(([1]demf!AB54)/100)*100</f>
        <v>54.5</v>
      </c>
      <c r="Y25" s="19" t="n">
        <f aca="false">(([1]demf!Z54)/100)*100</f>
        <v>62.42</v>
      </c>
      <c r="Z25" s="19" t="n">
        <f aca="false">(([1]demf!AA54)/100)*100</f>
        <v>75.41</v>
      </c>
      <c r="AA25" s="19" t="n">
        <f aca="false">(([1]demf!AC54)/100)*100</f>
        <v>45.05</v>
      </c>
      <c r="AB25" s="19" t="n">
        <f aca="false">(([1]demf!AD54)/100)*100</f>
        <v>51.23</v>
      </c>
      <c r="AC25" s="19" t="n">
        <f aca="false">(([1]demf!AE54)/100)*100</f>
        <v>37.97</v>
      </c>
      <c r="AD25" s="19" t="n">
        <f aca="false">(([1]demf!AH54)/100)*100</f>
        <v>65.63</v>
      </c>
      <c r="AE25" s="19" t="n">
        <f aca="false">[1]demf!AJ54</f>
        <v>51.23</v>
      </c>
      <c r="AG25" s="20" t="s">
        <v>26</v>
      </c>
      <c r="AH25" s="21" t="n">
        <v>11548</v>
      </c>
      <c r="AI25" s="21"/>
      <c r="AJ25" s="21" t="n">
        <v>3416</v>
      </c>
      <c r="AK25" s="21"/>
    </row>
    <row r="26" customFormat="false" ht="12.75" hidden="false" customHeight="false" outlineLevel="0" collapsed="false">
      <c r="A26" s="18" t="s">
        <v>58</v>
      </c>
      <c r="B26" s="36" t="n">
        <f aca="false">[1]demm!W55</f>
        <v>29.97</v>
      </c>
      <c r="C26" s="19" t="n">
        <f aca="false">[1]demm!AF55</f>
        <v>35.09</v>
      </c>
      <c r="D26" s="19" t="n">
        <f aca="false">[1]demm!AI55</f>
        <v>38.89</v>
      </c>
      <c r="E26" s="36" t="n">
        <f aca="false">[1]demm!Y55</f>
        <v>27.37</v>
      </c>
      <c r="F26" s="36" t="n">
        <f aca="false">[1]demm!X55</f>
        <v>63.27</v>
      </c>
      <c r="G26" s="19" t="n">
        <f aca="false">[1]demm!AG55</f>
        <v>44.44</v>
      </c>
      <c r="H26" s="19" t="n">
        <f aca="false">[1]demm!AB55</f>
        <v>43.38</v>
      </c>
      <c r="I26" s="19" t="n">
        <f aca="false">[1]demm!Z55</f>
        <v>30</v>
      </c>
      <c r="J26" s="19" t="n">
        <f aca="false">[1]demm!AA55</f>
        <v>31.82</v>
      </c>
      <c r="K26" s="19" t="n">
        <f aca="false">[1]demm!AC55</f>
        <v>44.9</v>
      </c>
      <c r="L26" s="19" t="n">
        <f aca="false">[1]demm!AD55</f>
        <v>44.07</v>
      </c>
      <c r="M26" s="19" t="n">
        <f aca="false">[1]demm!AE55</f>
        <v>55.97</v>
      </c>
      <c r="N26" s="19" t="n">
        <f aca="false">[1]demm!AH55</f>
        <v>21.93</v>
      </c>
      <c r="O26" s="19" t="n">
        <f aca="false">[1]demm!AJ55</f>
        <v>40.21</v>
      </c>
      <c r="Q26" s="18" t="s">
        <v>58</v>
      </c>
      <c r="R26" s="19" t="n">
        <f aca="false">(([1]demf!W55)/100)*100</f>
        <v>32.62</v>
      </c>
      <c r="S26" s="19" t="n">
        <f aca="false">(([1]demf!AF55)/100)*100</f>
        <v>41.31</v>
      </c>
      <c r="T26" s="19" t="n">
        <f aca="false">(([1]demf!AI55)/100)*100</f>
        <v>40.99</v>
      </c>
      <c r="U26" s="19" t="n">
        <f aca="false">(([1]demf!Y55)/100)*100</f>
        <v>24.1</v>
      </c>
      <c r="V26" s="19" t="n">
        <f aca="false">(([1]demf!X55)/100)*100</f>
        <v>60.32</v>
      </c>
      <c r="W26" s="19" t="n">
        <f aca="false">(([1]demf!AG55)/100)*100</f>
        <v>32.14</v>
      </c>
      <c r="X26" s="19" t="n">
        <f aca="false">(([1]demf!AB55)/100)*100</f>
        <v>44.55</v>
      </c>
      <c r="Y26" s="19" t="n">
        <f aca="false">(([1]demf!Z55)/100)*100</f>
        <v>33.33</v>
      </c>
      <c r="Z26" s="19" t="n">
        <f aca="false">(([1]demf!AA55)/100)*100</f>
        <v>24.59</v>
      </c>
      <c r="AA26" s="19" t="n">
        <f aca="false">(([1]demf!AC55)/100)*100</f>
        <v>50</v>
      </c>
      <c r="AB26" s="19" t="n">
        <f aca="false">(([1]demf!AD55)/100)*100</f>
        <v>45.09</v>
      </c>
      <c r="AC26" s="19" t="n">
        <f aca="false">(([1]demf!AE55)/100)*100</f>
        <v>54.43</v>
      </c>
      <c r="AD26" s="19" t="n">
        <f aca="false">(([1]demf!AH55)/100)*100</f>
        <v>31.25</v>
      </c>
      <c r="AE26" s="19" t="n">
        <f aca="false">[1]demf!AJ55</f>
        <v>45.32</v>
      </c>
      <c r="AG26" s="22" t="s">
        <v>59</v>
      </c>
      <c r="AH26" s="23" t="n">
        <v>8396</v>
      </c>
      <c r="AI26" s="24" t="n">
        <v>0.727052303429165</v>
      </c>
      <c r="AJ26" s="23" t="n">
        <v>2333</v>
      </c>
      <c r="AK26" s="24" t="n">
        <v>0.682962529274005</v>
      </c>
    </row>
    <row r="27" customFormat="false" ht="12.75" hidden="false" customHeight="false" outlineLevel="0" collapsed="false">
      <c r="A27" s="16" t="s">
        <v>60</v>
      </c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Q27" s="16" t="s">
        <v>60</v>
      </c>
      <c r="R27" s="5"/>
      <c r="S27" s="5"/>
      <c r="T27" s="5"/>
      <c r="U27" s="5"/>
      <c r="V27" s="17"/>
      <c r="W27" s="5"/>
      <c r="X27" s="5"/>
      <c r="Y27" s="5"/>
      <c r="Z27" s="5"/>
      <c r="AA27" s="5"/>
      <c r="AB27" s="5"/>
      <c r="AC27" s="5"/>
      <c r="AD27" s="5"/>
      <c r="AE27" s="27"/>
      <c r="AG27" s="25" t="s">
        <v>61</v>
      </c>
      <c r="AH27" s="5" t="n">
        <v>4885</v>
      </c>
      <c r="AI27" s="26" t="n">
        <v>0.58</v>
      </c>
      <c r="AJ27" s="5" t="n">
        <v>1453</v>
      </c>
      <c r="AK27" s="26" t="n">
        <v>0.62</v>
      </c>
    </row>
    <row r="28" customFormat="false" ht="12.75" hidden="false" customHeight="false" outlineLevel="0" collapsed="false">
      <c r="A28" s="18" t="s">
        <v>62</v>
      </c>
      <c r="B28" s="19" t="n">
        <f aca="false">(([1]demm!W70)/100)*100</f>
        <v>56.26</v>
      </c>
      <c r="C28" s="19" t="n">
        <f aca="false">(([1]demm!AF70)/100)*100</f>
        <v>42.81</v>
      </c>
      <c r="D28" s="19" t="n">
        <f aca="false">(([1]demm!AI70)/100)*100</f>
        <v>59.75</v>
      </c>
      <c r="E28" s="19" t="n">
        <f aca="false">(([1]demm!Y70)/100)*100</f>
        <v>44.21</v>
      </c>
      <c r="F28" s="19" t="n">
        <f aca="false">(([1]demm!X70)/100)*100</f>
        <v>46.94</v>
      </c>
      <c r="G28" s="19" t="n">
        <f aca="false">(([1]demm!AG70)/100)*100</f>
        <v>44.44</v>
      </c>
      <c r="H28" s="19" t="n">
        <f aca="false">(([1]demm!AB70)/100)*100</f>
        <v>39.27</v>
      </c>
      <c r="I28" s="19" t="n">
        <f aca="false">(([1]demm!Z70)/100)*100</f>
        <v>51.43</v>
      </c>
      <c r="J28" s="19" t="n">
        <f aca="false">(([1]demm!AA70)/100)*100</f>
        <v>50</v>
      </c>
      <c r="K28" s="19" t="n">
        <f aca="false">(([1]demm!AC70)/100)*100</f>
        <v>63.95</v>
      </c>
      <c r="L28" s="19" t="n">
        <f aca="false">(([1]demm!AD70)/100)*100</f>
        <v>60.86</v>
      </c>
      <c r="M28" s="19" t="n">
        <f aca="false">(([1]demm!AE70)/100)*100</f>
        <v>44.03</v>
      </c>
      <c r="N28" s="19" t="n">
        <f aca="false">(([1]demm!AH70)/100)*100</f>
        <v>42.98</v>
      </c>
      <c r="O28" s="19" t="n">
        <f aca="false">[1]demm!AJ70</f>
        <v>66.49</v>
      </c>
      <c r="Q28" s="18" t="s">
        <v>62</v>
      </c>
      <c r="R28" s="19" t="n">
        <f aca="false">(([1]demf!W70)/100)*100</f>
        <v>61.22</v>
      </c>
      <c r="S28" s="19" t="n">
        <f aca="false">(([1]demf!AF70)/100)*100</f>
        <v>45.9</v>
      </c>
      <c r="T28" s="19" t="n">
        <f aca="false">(([1]demf!AI70)/100)*100</f>
        <v>63.29</v>
      </c>
      <c r="U28" s="19" t="n">
        <f aca="false">(([1]demf!Y70)/100)*100</f>
        <v>44.58</v>
      </c>
      <c r="V28" s="19" t="n">
        <f aca="false">(([1]demf!X70)/100)*100</f>
        <v>49.21</v>
      </c>
      <c r="W28" s="19" t="n">
        <f aca="false">(([1]demf!AG70)/100)*100</f>
        <v>55.36</v>
      </c>
      <c r="X28" s="19" t="n">
        <f aca="false">(([1]demf!AB70)/100)*100</f>
        <v>49.76</v>
      </c>
      <c r="Y28" s="19" t="n">
        <f aca="false">(([1]demf!Z70)/100)*100</f>
        <v>52.73</v>
      </c>
      <c r="Z28" s="19" t="n">
        <f aca="false">(([1]demf!AA70)/100)*100</f>
        <v>59.02</v>
      </c>
      <c r="AA28" s="19" t="n">
        <f aca="false">(([1]demf!AC70)/100)*100</f>
        <v>61.26</v>
      </c>
      <c r="AB28" s="19" t="n">
        <f aca="false">(([1]demf!AD70)/100)*100</f>
        <v>62.42</v>
      </c>
      <c r="AC28" s="19" t="n">
        <f aca="false">(([1]demf!AE70)/100)*100</f>
        <v>58.23</v>
      </c>
      <c r="AD28" s="19" t="n">
        <f aca="false">(([1]demf!AH70)/100)*100</f>
        <v>50</v>
      </c>
      <c r="AE28" s="19" t="n">
        <f aca="false">[1]demf!AJ70</f>
        <v>68.97</v>
      </c>
      <c r="AG28" s="25" t="s">
        <v>63</v>
      </c>
      <c r="AH28" s="5" t="n">
        <v>3374</v>
      </c>
      <c r="AI28" s="26" t="n">
        <v>0.401858027632206</v>
      </c>
      <c r="AJ28" s="5" t="n">
        <v>834</v>
      </c>
      <c r="AK28" s="26" t="n">
        <v>0.357479639948564</v>
      </c>
    </row>
    <row r="29" customFormat="false" ht="12.75" hidden="false" customHeight="false" outlineLevel="0" collapsed="false">
      <c r="A29" s="18" t="s">
        <v>64</v>
      </c>
      <c r="B29" s="19" t="n">
        <f aca="false">(([1]demm!W71)/100)*100</f>
        <v>21.29</v>
      </c>
      <c r="C29" s="19" t="n">
        <f aca="false">(([1]demm!AF71)/100)*100</f>
        <v>29.82</v>
      </c>
      <c r="D29" s="19" t="n">
        <f aca="false">(([1]demm!AI71)/100)*100</f>
        <v>21.99</v>
      </c>
      <c r="E29" s="19" t="n">
        <f aca="false">(([1]demm!Y71)/100)*100</f>
        <v>30.53</v>
      </c>
      <c r="F29" s="19" t="n">
        <f aca="false">(([1]demm!X71)/100)*100</f>
        <v>38.78</v>
      </c>
      <c r="G29" s="19" t="n">
        <f aca="false">(([1]demm!AG71)/100)*100</f>
        <v>25.93</v>
      </c>
      <c r="H29" s="19" t="n">
        <f aca="false">(([1]demm!AB71)/100)*100</f>
        <v>40.18</v>
      </c>
      <c r="I29" s="19" t="n">
        <f aca="false">(([1]demm!Z71)/100)*100</f>
        <v>20</v>
      </c>
      <c r="J29" s="19" t="n">
        <f aca="false">(([1]demm!AA71)/100)*100</f>
        <v>29.55</v>
      </c>
      <c r="K29" s="19" t="n">
        <f aca="false">(([1]demm!AC71)/100)*100</f>
        <v>13.61</v>
      </c>
      <c r="L29" s="19" t="n">
        <f aca="false">(([1]demm!AD71)/100)*100</f>
        <v>17.53</v>
      </c>
      <c r="M29" s="19" t="n">
        <f aca="false">(([1]demm!AE71)/100)*100</f>
        <v>19.4</v>
      </c>
      <c r="N29" s="19" t="n">
        <f aca="false">(([1]demm!AH71)/100)*100</f>
        <v>27.19</v>
      </c>
      <c r="O29" s="19" t="n">
        <f aca="false">[1]demm!AJ71</f>
        <v>8.76</v>
      </c>
      <c r="Q29" s="18" t="s">
        <v>64</v>
      </c>
      <c r="R29" s="19" t="n">
        <f aca="false">(([1]demf!W71)/100)*100</f>
        <v>14.37</v>
      </c>
      <c r="S29" s="19" t="n">
        <f aca="false">(([1]demf!AF71)/100)*100</f>
        <v>24.92</v>
      </c>
      <c r="T29" s="19" t="n">
        <f aca="false">(([1]demf!AI71)/100)*100</f>
        <v>15.27</v>
      </c>
      <c r="U29" s="19" t="n">
        <f aca="false">(([1]demf!Y71)/100)*100</f>
        <v>31.33</v>
      </c>
      <c r="V29" s="19" t="n">
        <f aca="false">(([1]demf!X71)/100)*100</f>
        <v>25.4</v>
      </c>
      <c r="W29" s="19" t="n">
        <f aca="false">(([1]demf!AG71)/100)*100</f>
        <v>25</v>
      </c>
      <c r="X29" s="19" t="n">
        <f aca="false">(([1]demf!AB71)/100)*100</f>
        <v>19.43</v>
      </c>
      <c r="Y29" s="19" t="n">
        <f aca="false">(([1]demf!Z71)/100)*100</f>
        <v>18.18</v>
      </c>
      <c r="Z29" s="19" t="n">
        <f aca="false">(([1]demf!AA71)/100)*100</f>
        <v>21.31</v>
      </c>
      <c r="AA29" s="19" t="n">
        <f aca="false">(([1]demf!AC71)/100)*100</f>
        <v>11.71</v>
      </c>
      <c r="AB29" s="19" t="n">
        <f aca="false">(([1]demf!AD71)/100)*100</f>
        <v>11.35</v>
      </c>
      <c r="AC29" s="19" t="n">
        <f aca="false">(([1]demf!AE71)/100)*100</f>
        <v>13.92</v>
      </c>
      <c r="AD29" s="19" t="n">
        <f aca="false">(([1]demf!AH71)/100)*100</f>
        <v>17.71</v>
      </c>
      <c r="AE29" s="19" t="n">
        <f aca="false">[1]demf!AJ71</f>
        <v>9.85</v>
      </c>
      <c r="AG29" s="25" t="s">
        <v>34</v>
      </c>
      <c r="AH29" s="5" t="n">
        <v>137</v>
      </c>
      <c r="AI29" s="26" t="n">
        <v>0.03</v>
      </c>
      <c r="AJ29" s="5" t="n">
        <v>46</v>
      </c>
      <c r="AK29" s="26" t="n">
        <v>0.02</v>
      </c>
    </row>
    <row r="30" customFormat="false" ht="12.75" hidden="false" customHeight="false" outlineLevel="0" collapsed="false">
      <c r="A30" s="18" t="s">
        <v>65</v>
      </c>
      <c r="B30" s="19" t="n">
        <f aca="false">(([1]demm!W72)/100)*100</f>
        <v>22.44</v>
      </c>
      <c r="C30" s="19" t="n">
        <f aca="false">(([1]demm!AF72)/100)*100</f>
        <v>27.37</v>
      </c>
      <c r="D30" s="19" t="n">
        <f aca="false">(([1]demm!AI72)/100)*100</f>
        <v>18.26</v>
      </c>
      <c r="E30" s="19" t="n">
        <f aca="false">(([1]demm!Y72)/100)*100</f>
        <v>25.26</v>
      </c>
      <c r="F30" s="19" t="n">
        <f aca="false">(([1]demm!X72)/100)*100</f>
        <v>14.29</v>
      </c>
      <c r="G30" s="19" t="n">
        <f aca="false">(([1]demm!AG72)/100)*100</f>
        <v>29.63</v>
      </c>
      <c r="H30" s="19" t="n">
        <f aca="false">(([1]demm!AB72)/100)*100</f>
        <v>20.55</v>
      </c>
      <c r="I30" s="19" t="n">
        <f aca="false">(([1]demm!Z72)/100)*100</f>
        <v>28.57</v>
      </c>
      <c r="J30" s="19" t="n">
        <f aca="false">(([1]demm!AA72)/100)*100</f>
        <v>20.45</v>
      </c>
      <c r="K30" s="19" t="n">
        <f aca="false">(([1]demm!AC72)/100)*100</f>
        <v>22.45</v>
      </c>
      <c r="L30" s="19" t="n">
        <f aca="false">(([1]demm!AD72)/100)*100</f>
        <v>21.6</v>
      </c>
      <c r="M30" s="19" t="n">
        <f aca="false">(([1]demm!AE72)/100)*100</f>
        <v>36.57</v>
      </c>
      <c r="N30" s="19" t="n">
        <f aca="false">(([1]demm!AH72)/100)*100</f>
        <v>29.82</v>
      </c>
      <c r="O30" s="19" t="n">
        <f aca="false">[1]demm!AJ72</f>
        <v>24.74</v>
      </c>
      <c r="Q30" s="18" t="s">
        <v>65</v>
      </c>
      <c r="R30" s="19" t="n">
        <f aca="false">(([1]demf!W72)/100)*100</f>
        <v>24.4</v>
      </c>
      <c r="S30" s="19" t="n">
        <f aca="false">(([1]demf!AF72)/100)*100</f>
        <v>29.18</v>
      </c>
      <c r="T30" s="19" t="n">
        <f aca="false">(([1]demf!AI72)/100)*100</f>
        <v>21.44</v>
      </c>
      <c r="U30" s="19" t="n">
        <f aca="false">(([1]demf!Y72)/100)*100</f>
        <v>24.1</v>
      </c>
      <c r="V30" s="19" t="n">
        <f aca="false">(([1]demf!X72)/100)*100</f>
        <v>25.4</v>
      </c>
      <c r="W30" s="19" t="n">
        <f aca="false">(([1]demf!AG72)/100)*100</f>
        <v>19.64</v>
      </c>
      <c r="X30" s="19" t="n">
        <f aca="false">(([1]demf!AB72)/100)*100</f>
        <v>30.81</v>
      </c>
      <c r="Y30" s="19" t="n">
        <f aca="false">(([1]demf!Z72)/100)*100</f>
        <v>29.09</v>
      </c>
      <c r="Z30" s="19" t="n">
        <f aca="false">(([1]demf!AA72)/100)*100</f>
        <v>19.67</v>
      </c>
      <c r="AA30" s="19" t="n">
        <f aca="false">(([1]demf!AC72)/100)*100</f>
        <v>27.03</v>
      </c>
      <c r="AB30" s="19" t="n">
        <f aca="false">(([1]demf!AD72)/100)*100</f>
        <v>26.23</v>
      </c>
      <c r="AC30" s="19" t="n">
        <f aca="false">(([1]demf!AE72)/100)*100</f>
        <v>27.85</v>
      </c>
      <c r="AD30" s="19" t="n">
        <f aca="false">(([1]demf!AH72)/100)*100</f>
        <v>32.29</v>
      </c>
      <c r="AE30" s="19" t="n">
        <f aca="false">[1]demf!AJ72</f>
        <v>21.18</v>
      </c>
      <c r="AG30" s="29" t="s">
        <v>36</v>
      </c>
      <c r="AH30" s="30" t="n">
        <f aca="false">SUM(AH27:AH29)</f>
        <v>8396</v>
      </c>
      <c r="AI30" s="37" t="n">
        <v>1</v>
      </c>
      <c r="AJ30" s="30" t="n">
        <f aca="false">SUM(AJ27:AJ29)</f>
        <v>2333</v>
      </c>
      <c r="AK30" s="37" t="n">
        <v>1</v>
      </c>
    </row>
    <row r="31" customFormat="false" ht="12.75" hidden="false" customHeight="false" outlineLevel="0" collapsed="false">
      <c r="A31" s="16" t="s">
        <v>66</v>
      </c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Q31" s="16" t="s">
        <v>66</v>
      </c>
      <c r="R31" s="28"/>
      <c r="S31" s="28"/>
      <c r="T31" s="5"/>
      <c r="U31" s="5"/>
      <c r="V31" s="17"/>
      <c r="W31" s="5"/>
      <c r="X31" s="5"/>
      <c r="Y31" s="28"/>
      <c r="Z31" s="34"/>
      <c r="AA31" s="5"/>
      <c r="AB31" s="5"/>
      <c r="AC31" s="5"/>
      <c r="AD31" s="5"/>
      <c r="AE31" s="27"/>
      <c r="AG31" s="32"/>
      <c r="AH31" s="33"/>
      <c r="AI31" s="33"/>
      <c r="AJ31" s="33"/>
      <c r="AK31" s="33"/>
    </row>
    <row r="32" customFormat="false" ht="12.75" hidden="false" customHeight="false" outlineLevel="0" collapsed="false">
      <c r="A32" s="18" t="s">
        <v>67</v>
      </c>
      <c r="B32" s="19" t="n">
        <f aca="false">(([1]demm!W62)/100)*100</f>
        <v>79.99</v>
      </c>
      <c r="C32" s="19" t="n">
        <f aca="false">(([1]demm!AF62)/100)*100</f>
        <v>82.46</v>
      </c>
      <c r="D32" s="19" t="n">
        <f aca="false">(([1]demm!AI62)/100)*100</f>
        <v>78.3</v>
      </c>
      <c r="E32" s="19" t="n">
        <f aca="false">(([1]demm!Y62)/100)*100</f>
        <v>72.63</v>
      </c>
      <c r="F32" s="19" t="n">
        <f aca="false">(([1]demm!X62)/100)*100</f>
        <v>85.71</v>
      </c>
      <c r="G32" s="19" t="n">
        <f aca="false">(([1]demm!AG62)/100)*100</f>
        <v>75.93</v>
      </c>
      <c r="H32" s="19" t="n">
        <f aca="false">(([1]demm!AB62)/100)*100</f>
        <v>81.28</v>
      </c>
      <c r="I32" s="19" t="n">
        <f aca="false">(([1]demm!Z62)/100)*100</f>
        <v>85.71</v>
      </c>
      <c r="J32" s="19" t="n">
        <f aca="false">(([1]demm!AA62)/100)*100</f>
        <v>85.23</v>
      </c>
      <c r="K32" s="19" t="n">
        <f aca="false">(([1]demm!AC62)/100)*100</f>
        <v>69.05</v>
      </c>
      <c r="L32" s="19" t="n">
        <f aca="false">(([1]demm!AD62)/100)*100</f>
        <v>79.14</v>
      </c>
      <c r="M32" s="19" t="n">
        <f aca="false">(([1]demm!AE62)/100)*100</f>
        <v>76.87</v>
      </c>
      <c r="N32" s="19" t="n">
        <f aca="false">(([1]demm!AH62)/100)*100</f>
        <v>85.09</v>
      </c>
      <c r="O32" s="19" t="n">
        <f aca="false">[1]demm!AJ62</f>
        <v>69.59</v>
      </c>
      <c r="Q32" s="18" t="s">
        <v>67</v>
      </c>
      <c r="R32" s="19" t="n">
        <f aca="false">(([1]demf!W62)/100)*100</f>
        <v>68.64</v>
      </c>
      <c r="S32" s="19" t="n">
        <f aca="false">(([1]demf!AF62)/100)*100</f>
        <v>71.8</v>
      </c>
      <c r="T32" s="19" t="n">
        <f aca="false">(([1]demf!AI62)/100)*100</f>
        <v>67.38</v>
      </c>
      <c r="U32" s="19" t="n">
        <f aca="false">(([1]demf!Y62)/100)*100</f>
        <v>71.08</v>
      </c>
      <c r="V32" s="19" t="n">
        <f aca="false">(([1]demf!X62)/100)*100</f>
        <v>60.32</v>
      </c>
      <c r="W32" s="19" t="n">
        <f aca="false">(([1]demf!AG62)/100)*100</f>
        <v>71.43</v>
      </c>
      <c r="X32" s="19" t="n">
        <f aca="false">(([1]demf!AB62)/100)*100</f>
        <v>74.88</v>
      </c>
      <c r="Y32" s="19" t="n">
        <f aca="false">(([1]demf!Z62)/100)*100</f>
        <v>66.06</v>
      </c>
      <c r="Z32" s="19" t="n">
        <f aca="false">(([1]demf!AA62)/100)*100</f>
        <v>63.93</v>
      </c>
      <c r="AA32" s="19" t="n">
        <f aca="false">(([1]demf!AC62)/100)*100</f>
        <v>59.01</v>
      </c>
      <c r="AB32" s="19" t="n">
        <f aca="false">(([1]demf!AD62)/100)*100</f>
        <v>69.33</v>
      </c>
      <c r="AC32" s="19" t="n">
        <f aca="false">(([1]demf!AE62)/100)*100</f>
        <v>62.03</v>
      </c>
      <c r="AD32" s="19" t="n">
        <f aca="false">(([1]demf!AH62)/100)*100</f>
        <v>78.13</v>
      </c>
      <c r="AE32" s="19" t="n">
        <f aca="false">[1]demf!AJ62</f>
        <v>59.61</v>
      </c>
      <c r="AG32" s="7" t="s">
        <v>68</v>
      </c>
      <c r="AH32" s="33"/>
      <c r="AI32" s="33"/>
      <c r="AJ32" s="33"/>
      <c r="AK32" s="33"/>
    </row>
    <row r="33" customFormat="false" ht="12.75" hidden="false" customHeight="false" outlineLevel="0" collapsed="false">
      <c r="A33" s="38" t="s">
        <v>69</v>
      </c>
      <c r="B33" s="39" t="n">
        <f aca="false">(([1]demm!W63)/100)*100</f>
        <v>19.83</v>
      </c>
      <c r="C33" s="39" t="n">
        <f aca="false">(([1]demm!AF63)/100)*100</f>
        <v>17.19</v>
      </c>
      <c r="D33" s="39" t="n">
        <f aca="false">(([1]demm!AI63)/100)*100</f>
        <v>21.52</v>
      </c>
      <c r="E33" s="39" t="n">
        <f aca="false">(([1]demm!Y63)/100)*100</f>
        <v>27.37</v>
      </c>
      <c r="F33" s="39" t="n">
        <f aca="false">(([1]demm!X63)/100)*100</f>
        <v>12.24</v>
      </c>
      <c r="G33" s="39" t="n">
        <f aca="false">(([1]demm!AG63)/100)*100</f>
        <v>22.22</v>
      </c>
      <c r="H33" s="39" t="n">
        <f aca="false">(([1]demm!AB63)/100)*100</f>
        <v>18.26</v>
      </c>
      <c r="I33" s="39" t="n">
        <f aca="false">(([1]demm!Z63)/100)*100</f>
        <v>14.29</v>
      </c>
      <c r="J33" s="39" t="n">
        <f aca="false">(([1]demm!AA63)/100)*100</f>
        <v>13.64</v>
      </c>
      <c r="K33" s="39" t="n">
        <f aca="false">(([1]demm!AC63)/100)*100</f>
        <v>30.61</v>
      </c>
      <c r="L33" s="39" t="n">
        <f aca="false">(([1]demm!AD63)/100)*100</f>
        <v>20.86</v>
      </c>
      <c r="M33" s="39" t="n">
        <f aca="false">(([1]demm!AE63)/100)*100</f>
        <v>23.13</v>
      </c>
      <c r="N33" s="39" t="n">
        <f aca="false">(([1]demm!AH63)/100)*100</f>
        <v>14.91</v>
      </c>
      <c r="O33" s="39" t="n">
        <f aca="false">[1]demm!AJ63</f>
        <v>29.38</v>
      </c>
      <c r="Q33" s="38" t="s">
        <v>69</v>
      </c>
      <c r="R33" s="39" t="n">
        <f aca="false">(([1]demf!W63)/100)*100</f>
        <v>31.14</v>
      </c>
      <c r="S33" s="39" t="n">
        <f aca="false">(([1]demf!AF63)/100)*100</f>
        <v>27.87</v>
      </c>
      <c r="T33" s="39" t="n">
        <f aca="false">(([1]demf!AI63)/100)*100</f>
        <v>32.38</v>
      </c>
      <c r="U33" s="39" t="n">
        <f aca="false">(([1]demf!Y63)/100)*100</f>
        <v>28.92</v>
      </c>
      <c r="V33" s="39" t="n">
        <f aca="false">(([1]demf!X63)/100)*100</f>
        <v>38.1</v>
      </c>
      <c r="W33" s="39" t="n">
        <f aca="false">(([1]demf!AG63)/100)*100</f>
        <v>28.57</v>
      </c>
      <c r="X33" s="39" t="n">
        <f aca="false">(([1]demf!AB63)/100)*100</f>
        <v>24.64</v>
      </c>
      <c r="Y33" s="39" t="n">
        <f aca="false">(([1]demf!Z63)/100)*100</f>
        <v>33.94</v>
      </c>
      <c r="Z33" s="39" t="n">
        <f aca="false">(([1]demf!AA63)/100)*100</f>
        <v>36.07</v>
      </c>
      <c r="AA33" s="39" t="n">
        <f aca="false">(([1]demf!AC63)/100)*100</f>
        <v>40.99</v>
      </c>
      <c r="AB33" s="39" t="n">
        <f aca="false">(([1]demf!AD63)/100)*100</f>
        <v>30.52</v>
      </c>
      <c r="AC33" s="39" t="n">
        <f aca="false">(([1]demf!AE63)/100)*100</f>
        <v>37.97</v>
      </c>
      <c r="AD33" s="39" t="n">
        <f aca="false">(([1]demf!AH63)/100)*100</f>
        <v>21.88</v>
      </c>
      <c r="AE33" s="39" t="n">
        <f aca="false">[1]demf!AJ63</f>
        <v>39.9</v>
      </c>
      <c r="AG33" s="20" t="s">
        <v>26</v>
      </c>
      <c r="AH33" s="21" t="n">
        <v>12103</v>
      </c>
      <c r="AI33" s="21"/>
      <c r="AJ33" s="21" t="n">
        <v>3600</v>
      </c>
      <c r="AK33" s="21"/>
    </row>
    <row r="34" customFormat="false" ht="12.75" hidden="false" customHeight="false" outlineLevel="0" collapsed="false">
      <c r="A34" s="40" t="s">
        <v>70</v>
      </c>
      <c r="B34" s="41"/>
      <c r="C34" s="41"/>
      <c r="D34" s="41"/>
      <c r="E34" s="41"/>
      <c r="F34" s="12"/>
      <c r="G34" s="41"/>
      <c r="H34" s="41"/>
      <c r="I34" s="42"/>
      <c r="J34" s="12"/>
      <c r="K34" s="43"/>
      <c r="L34" s="43"/>
      <c r="M34" s="43"/>
      <c r="N34" s="43"/>
      <c r="O34" s="43"/>
      <c r="Q34" s="40" t="s">
        <v>70</v>
      </c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43"/>
      <c r="AG34" s="22" t="s">
        <v>42</v>
      </c>
      <c r="AH34" s="23" t="n">
        <v>4267</v>
      </c>
      <c r="AI34" s="24" t="n">
        <v>0.352557217218871</v>
      </c>
      <c r="AJ34" s="23" t="n">
        <v>1083</v>
      </c>
      <c r="AK34" s="24" t="n">
        <v>0.300833333333333</v>
      </c>
    </row>
    <row r="35" customFormat="false" ht="12.75" hidden="false" customHeight="false" outlineLevel="0" collapsed="false">
      <c r="A35" s="40" t="s">
        <v>71</v>
      </c>
      <c r="B35" s="40"/>
      <c r="C35" s="40"/>
      <c r="D35" s="40"/>
      <c r="E35" s="40"/>
      <c r="F35" s="12"/>
      <c r="G35" s="40"/>
      <c r="H35" s="40"/>
      <c r="I35" s="44"/>
      <c r="J35" s="12"/>
      <c r="K35" s="43"/>
      <c r="L35" s="43"/>
      <c r="M35" s="43"/>
      <c r="N35" s="43"/>
      <c r="O35" s="43"/>
      <c r="Q35" s="40" t="s">
        <v>71</v>
      </c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43"/>
      <c r="AG35" s="25" t="s">
        <v>44</v>
      </c>
      <c r="AH35" s="5" t="n">
        <v>650</v>
      </c>
      <c r="AI35" s="26" t="n">
        <v>0.15</v>
      </c>
      <c r="AJ35" s="5" t="n">
        <v>176</v>
      </c>
      <c r="AK35" s="26" t="n">
        <v>0.16</v>
      </c>
    </row>
    <row r="36" customFormat="false" ht="12.75" hidden="false" customHeight="false" outlineLevel="0" collapsed="false">
      <c r="A36" s="45" t="s">
        <v>72</v>
      </c>
      <c r="B36" s="40"/>
      <c r="C36" s="40"/>
      <c r="D36" s="40"/>
      <c r="E36" s="40"/>
      <c r="F36" s="12"/>
      <c r="G36" s="40"/>
      <c r="H36" s="40"/>
      <c r="I36" s="44"/>
      <c r="J36" s="12"/>
      <c r="K36" s="12"/>
      <c r="L36" s="12"/>
      <c r="M36" s="12"/>
      <c r="N36" s="12"/>
      <c r="O36" s="12"/>
      <c r="Q36" s="46" t="s">
        <v>72</v>
      </c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G36" s="25" t="s">
        <v>73</v>
      </c>
      <c r="AH36" s="5" t="n">
        <v>3510</v>
      </c>
      <c r="AI36" s="26" t="n">
        <v>0.822591985001172</v>
      </c>
      <c r="AJ36" s="5" t="n">
        <v>878</v>
      </c>
      <c r="AK36" s="26" t="n">
        <v>0.810710987996307</v>
      </c>
    </row>
    <row r="37" customFormat="false" ht="12.75" hidden="false" customHeight="false" outlineLevel="0" collapsed="false">
      <c r="A37" s="40" t="s">
        <v>74</v>
      </c>
      <c r="B37" s="40"/>
      <c r="C37" s="40"/>
      <c r="D37" s="40"/>
      <c r="E37" s="40"/>
      <c r="F37" s="12"/>
      <c r="G37" s="40"/>
      <c r="H37" s="40"/>
      <c r="I37" s="44"/>
      <c r="J37" s="12"/>
      <c r="K37" s="12"/>
      <c r="L37" s="12"/>
      <c r="M37" s="12"/>
      <c r="N37" s="12"/>
      <c r="O37" s="12"/>
      <c r="Q37" s="40" t="s">
        <v>74</v>
      </c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G37" s="25" t="s">
        <v>34</v>
      </c>
      <c r="AH37" s="5" t="n">
        <v>107</v>
      </c>
      <c r="AI37" s="26" t="n">
        <v>0.03</v>
      </c>
      <c r="AJ37" s="5" t="n">
        <v>29</v>
      </c>
      <c r="AK37" s="26" t="n">
        <v>0.03</v>
      </c>
    </row>
    <row r="38" customFormat="false" ht="12.75" hidden="false" customHeight="false" outlineLevel="0" collapsed="false">
      <c r="AG38" s="29" t="s">
        <v>49</v>
      </c>
      <c r="AH38" s="30" t="n">
        <f aca="false">SUM(AH35:AH37)</f>
        <v>4267</v>
      </c>
      <c r="AI38" s="37" t="n">
        <v>1</v>
      </c>
      <c r="AJ38" s="30" t="n">
        <f aca="false">SUM(AJ35:AJ37)</f>
        <v>1083</v>
      </c>
      <c r="AK38" s="37" t="n">
        <v>1</v>
      </c>
    </row>
    <row r="39" customFormat="false" ht="12.75" hidden="false" customHeight="false" outlineLevel="0" collapsed="false">
      <c r="AG39" s="22"/>
      <c r="AH39" s="23"/>
      <c r="AI39" s="23"/>
      <c r="AJ39" s="23"/>
      <c r="AK39" s="23"/>
    </row>
    <row r="40" customFormat="false" ht="12.75" hidden="false" customHeight="false" outlineLevel="0" collapsed="false">
      <c r="AG40" s="46" t="s">
        <v>75</v>
      </c>
      <c r="AH40" s="5"/>
      <c r="AI40" s="5"/>
      <c r="AJ40" s="5"/>
      <c r="AK40" s="5"/>
    </row>
    <row r="41" customFormat="false" ht="12.75" hidden="false" customHeight="false" outlineLevel="0" collapsed="false">
      <c r="AG41" s="46" t="s">
        <v>76</v>
      </c>
      <c r="AH41" s="5"/>
      <c r="AI41" s="5"/>
      <c r="AJ41" s="5"/>
      <c r="AK41" s="5"/>
    </row>
    <row r="42" customFormat="false" ht="12.75" hidden="false" customHeight="false" outlineLevel="0" collapsed="false">
      <c r="AG42" s="46" t="s">
        <v>77</v>
      </c>
      <c r="AH42" s="5"/>
      <c r="AI42" s="5"/>
      <c r="AJ42" s="5"/>
      <c r="AK42" s="5"/>
    </row>
    <row r="43" customFormat="false" ht="12.75" hidden="false" customHeight="false" outlineLevel="0" collapsed="false">
      <c r="AG43" s="46" t="s">
        <v>78</v>
      </c>
      <c r="AH43" s="5"/>
      <c r="AI43" s="5"/>
      <c r="AJ43" s="5"/>
      <c r="AK43" s="5"/>
    </row>
  </sheetData>
  <mergeCells count="6">
    <mergeCell ref="A1:N1"/>
    <mergeCell ref="Q1:AE1"/>
    <mergeCell ref="AH3:AI3"/>
    <mergeCell ref="AJ3:AK3"/>
    <mergeCell ref="AH22:AI22"/>
    <mergeCell ref="AJ22:AK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7T04:30:53Z</dcterms:created>
  <dc:creator>Marianne Weber</dc:creator>
  <dc:description/>
  <dc:language>en-US</dc:language>
  <cp:lastModifiedBy>Marianne Weber</cp:lastModifiedBy>
  <dcterms:modified xsi:type="dcterms:W3CDTF">2009-04-30T06:04:39Z</dcterms:modified>
  <cp:revision>0</cp:revision>
  <dc:subject/>
  <dc:title/>
</cp:coreProperties>
</file>